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Shared\R&amp;D\Preclinical Draft Publications and Conferences\2025 Manuscript Drafts\Cancer Discovery Elironrasib+Daraxonrasib+anti-PD1 in NSCLC\Supplementary Files\"/>
    </mc:Choice>
  </mc:AlternateContent>
  <xr:revisionPtr revIDLastSave="0" documentId="13_ncr:1_{D2D012CF-2C08-4E4E-A96D-8FCC7D166549}" xr6:coauthVersionLast="47" xr6:coauthVersionMax="47" xr10:uidLastSave="{00000000-0000-0000-0000-000000000000}"/>
  <bookViews>
    <workbookView xWindow="-110" yWindow="-110" windowWidth="19420" windowHeight="11500" xr2:uid="{69643DD6-B566-489A-B20E-01B4970FD4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2" i="1"/>
  <c r="F564" i="1" l="1"/>
  <c r="F560" i="1"/>
  <c r="F742" i="1" l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572" i="1"/>
  <c r="F568" i="1"/>
  <c r="F646" i="1"/>
  <c r="F642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5" i="1"/>
  <c r="F644" i="1"/>
  <c r="F643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56" i="1"/>
  <c r="F555" i="1"/>
  <c r="F554" i="1"/>
  <c r="F571" i="1"/>
  <c r="F570" i="1"/>
  <c r="F569" i="1"/>
  <c r="F567" i="1"/>
  <c r="F566" i="1"/>
  <c r="F565" i="1"/>
  <c r="F563" i="1"/>
  <c r="F562" i="1"/>
  <c r="F561" i="1"/>
  <c r="F559" i="1"/>
  <c r="F558" i="1"/>
  <c r="F557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 l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2" i="1"/>
</calcChain>
</file>

<file path=xl/sharedStrings.xml><?xml version="1.0" encoding="utf-8"?>
<sst xmlns="http://schemas.openxmlformats.org/spreadsheetml/2006/main" count="1764" uniqueCount="23">
  <si>
    <t>FreeG12C</t>
  </si>
  <si>
    <t>DUSP6</t>
  </si>
  <si>
    <t>study_number</t>
  </si>
  <si>
    <t>12th</t>
  </si>
  <si>
    <t>NCI-H2122</t>
  </si>
  <si>
    <t>Time_hour</t>
  </si>
  <si>
    <t>13th</t>
  </si>
  <si>
    <t>14th</t>
  </si>
  <si>
    <t>20th</t>
  </si>
  <si>
    <t>21st</t>
  </si>
  <si>
    <t>days</t>
  </si>
  <si>
    <t>NaN</t>
  </si>
  <si>
    <t>actual_time_hour</t>
  </si>
  <si>
    <t>23rd</t>
  </si>
  <si>
    <t>group</t>
  </si>
  <si>
    <t>dose_Darax_mg</t>
  </si>
  <si>
    <t>Blood_Darax_nM</t>
  </si>
  <si>
    <t>Tumor_Darax_nM</t>
  </si>
  <si>
    <t>dose_Elir_mg/kg</t>
  </si>
  <si>
    <t>Plasma_Elir_nM</t>
  </si>
  <si>
    <t>Tumor_Elir_nM</t>
  </si>
  <si>
    <t>15.28863462Elir5</t>
  </si>
  <si>
    <t>Xenograft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</cellXfs>
  <cellStyles count="2">
    <cellStyle name="Normal" xfId="0" builtinId="0"/>
    <cellStyle name="常规 10" xfId="1" xr:uid="{C3295219-5D9E-4AD4-8DF4-EB761737D7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3E938-688F-4AF7-AA96-D1E4B51C034D}">
  <dimension ref="A1:Y742"/>
  <sheetViews>
    <sheetView tabSelected="1" topLeftCell="C1" zoomScale="85" zoomScaleNormal="85" workbookViewId="0">
      <pane ySplit="1" topLeftCell="A2" activePane="bottomLeft" state="frozen"/>
      <selection pane="bottomLeft" activeCell="O4" sqref="O4"/>
    </sheetView>
  </sheetViews>
  <sheetFormatPr defaultColWidth="8.81640625" defaultRowHeight="14.5"/>
  <cols>
    <col min="1" max="1" width="38.36328125" customWidth="1"/>
    <col min="2" max="2" width="8.453125" customWidth="1"/>
    <col min="3" max="3" width="16.81640625" customWidth="1"/>
    <col min="4" max="4" width="9.81640625" customWidth="1"/>
    <col min="5" max="5" width="8.6328125" customWidth="1"/>
    <col min="6" max="6" width="11.453125" customWidth="1"/>
    <col min="7" max="7" width="17.81640625" customWidth="1"/>
    <col min="8" max="8" width="12.1796875" customWidth="1"/>
    <col min="9" max="9" width="11.6328125" customWidth="1"/>
    <col min="10" max="10" width="15.36328125" customWidth="1"/>
    <col min="11" max="11" width="14.453125" customWidth="1"/>
    <col min="12" max="12" width="18.1796875" customWidth="1"/>
    <col min="13" max="13" width="14.6328125" customWidth="1"/>
    <col min="14" max="14" width="23.6328125" customWidth="1"/>
  </cols>
  <sheetData>
    <row r="1" spans="1:19">
      <c r="A1" t="s">
        <v>14</v>
      </c>
      <c r="B1" t="s">
        <v>18</v>
      </c>
      <c r="C1" t="s">
        <v>15</v>
      </c>
      <c r="D1" t="s">
        <v>10</v>
      </c>
      <c r="E1" t="s">
        <v>5</v>
      </c>
      <c r="F1" t="s">
        <v>12</v>
      </c>
      <c r="G1" t="s">
        <v>19</v>
      </c>
      <c r="H1" t="s">
        <v>20</v>
      </c>
      <c r="I1" t="s">
        <v>16</v>
      </c>
      <c r="J1" t="s">
        <v>17</v>
      </c>
      <c r="K1" t="s">
        <v>1</v>
      </c>
      <c r="L1" t="s">
        <v>0</v>
      </c>
      <c r="M1" t="s">
        <v>22</v>
      </c>
      <c r="N1" t="s">
        <v>2</v>
      </c>
    </row>
    <row r="2" spans="1:19">
      <c r="A2" t="str">
        <f t="shared" ref="A2:A65" si="0">CONCATENATE(N2,IF(C2&gt;0,CONCATENATE(":Daraxon_",C2,"_"),"_"),IF(B2&gt;0,CONCATENATE("Eliron:",B2,"_"),"_"),"_x",D2)</f>
        <v>12th_Eliron:200__x1</v>
      </c>
      <c r="B2">
        <v>200</v>
      </c>
      <c r="C2">
        <v>0</v>
      </c>
      <c r="D2">
        <v>1</v>
      </c>
      <c r="E2">
        <v>0.5</v>
      </c>
      <c r="F2">
        <f>E2+(D2-1)*24</f>
        <v>0.5</v>
      </c>
      <c r="G2">
        <v>7754.7714071205592</v>
      </c>
      <c r="M2" s="1" t="s">
        <v>4</v>
      </c>
      <c r="N2" t="s">
        <v>3</v>
      </c>
    </row>
    <row r="3" spans="1:19">
      <c r="A3" t="str">
        <f t="shared" si="0"/>
        <v>12th_Eliron:200__x1</v>
      </c>
      <c r="B3">
        <v>200</v>
      </c>
      <c r="C3">
        <v>0</v>
      </c>
      <c r="D3">
        <v>1</v>
      </c>
      <c r="E3">
        <v>0.5</v>
      </c>
      <c r="F3">
        <f t="shared" ref="F3:F66" si="1">E3+(D3-1)*24</f>
        <v>0.5</v>
      </c>
      <c r="G3">
        <v>9206.9387916386768</v>
      </c>
      <c r="M3" s="1" t="s">
        <v>4</v>
      </c>
      <c r="N3" t="s">
        <v>3</v>
      </c>
    </row>
    <row r="4" spans="1:19">
      <c r="A4" t="str">
        <f t="shared" si="0"/>
        <v>12th_Eliron:200__x1</v>
      </c>
      <c r="B4">
        <v>200</v>
      </c>
      <c r="C4">
        <v>0</v>
      </c>
      <c r="D4">
        <v>1</v>
      </c>
      <c r="E4">
        <v>0.5</v>
      </c>
      <c r="F4">
        <f t="shared" si="1"/>
        <v>0.5</v>
      </c>
      <c r="G4">
        <v>7814.0435452641559</v>
      </c>
      <c r="M4" s="1" t="s">
        <v>4</v>
      </c>
      <c r="N4" t="s">
        <v>3</v>
      </c>
    </row>
    <row r="5" spans="1:19">
      <c r="A5" t="str">
        <f t="shared" si="0"/>
        <v>12th_Eliron:200__x1</v>
      </c>
      <c r="B5">
        <v>200</v>
      </c>
      <c r="C5">
        <v>0</v>
      </c>
      <c r="D5">
        <v>1</v>
      </c>
      <c r="E5">
        <v>1</v>
      </c>
      <c r="F5">
        <f t="shared" si="1"/>
        <v>1</v>
      </c>
      <c r="G5">
        <v>7013.8696803256016</v>
      </c>
      <c r="M5" s="1" t="s">
        <v>4</v>
      </c>
      <c r="N5" t="s">
        <v>3</v>
      </c>
    </row>
    <row r="6" spans="1:19">
      <c r="A6" t="str">
        <f t="shared" si="0"/>
        <v>12th_Eliron:200__x1</v>
      </c>
      <c r="B6">
        <v>200</v>
      </c>
      <c r="C6">
        <v>0</v>
      </c>
      <c r="D6">
        <v>1</v>
      </c>
      <c r="E6">
        <v>1</v>
      </c>
      <c r="F6">
        <f t="shared" si="1"/>
        <v>1</v>
      </c>
      <c r="G6">
        <v>7083.0205081597978</v>
      </c>
      <c r="M6" s="1" t="s">
        <v>4</v>
      </c>
      <c r="N6" t="s">
        <v>3</v>
      </c>
    </row>
    <row r="7" spans="1:19">
      <c r="A7" t="str">
        <f t="shared" si="0"/>
        <v>12th_Eliron:200__x1</v>
      </c>
      <c r="B7">
        <v>200</v>
      </c>
      <c r="C7">
        <v>0</v>
      </c>
      <c r="D7">
        <v>1</v>
      </c>
      <c r="E7">
        <v>1</v>
      </c>
      <c r="F7">
        <f t="shared" si="1"/>
        <v>1</v>
      </c>
      <c r="G7">
        <v>6045.7580906468565</v>
      </c>
      <c r="M7" s="1" t="s">
        <v>4</v>
      </c>
      <c r="N7" t="s">
        <v>3</v>
      </c>
    </row>
    <row r="8" spans="1:19">
      <c r="A8" t="str">
        <f t="shared" si="0"/>
        <v>12th_Eliron:200__x1</v>
      </c>
      <c r="B8">
        <v>200</v>
      </c>
      <c r="C8">
        <v>0</v>
      </c>
      <c r="D8">
        <v>1</v>
      </c>
      <c r="E8">
        <v>4</v>
      </c>
      <c r="F8">
        <f t="shared" si="1"/>
        <v>4</v>
      </c>
      <c r="G8">
        <v>3250.0889082072154</v>
      </c>
      <c r="M8" s="1" t="s">
        <v>4</v>
      </c>
      <c r="N8" t="s">
        <v>3</v>
      </c>
    </row>
    <row r="9" spans="1:19">
      <c r="A9" t="str">
        <f t="shared" si="0"/>
        <v>12th_Eliron:200__x1</v>
      </c>
      <c r="B9">
        <v>200</v>
      </c>
      <c r="C9">
        <v>0</v>
      </c>
      <c r="D9">
        <v>1</v>
      </c>
      <c r="E9">
        <v>4</v>
      </c>
      <c r="F9">
        <f t="shared" si="1"/>
        <v>4</v>
      </c>
      <c r="G9">
        <v>1066.8984865847394</v>
      </c>
      <c r="M9" s="1" t="s">
        <v>4</v>
      </c>
      <c r="N9" t="s">
        <v>3</v>
      </c>
    </row>
    <row r="10" spans="1:19">
      <c r="A10" t="str">
        <f t="shared" si="0"/>
        <v>12th_Eliron:200__x1</v>
      </c>
      <c r="B10">
        <v>200</v>
      </c>
      <c r="C10">
        <v>0</v>
      </c>
      <c r="D10">
        <v>1</v>
      </c>
      <c r="E10">
        <v>4</v>
      </c>
      <c r="F10">
        <f t="shared" si="1"/>
        <v>4</v>
      </c>
      <c r="G10">
        <v>2568.4593195558541</v>
      </c>
      <c r="M10" s="1" t="s">
        <v>4</v>
      </c>
      <c r="N10" t="s">
        <v>3</v>
      </c>
      <c r="P10" s="2"/>
      <c r="Q10" s="2"/>
      <c r="R10" s="2"/>
      <c r="S10" s="2"/>
    </row>
    <row r="11" spans="1:19">
      <c r="A11" t="str">
        <f t="shared" si="0"/>
        <v>12th_Eliron:200__x1</v>
      </c>
      <c r="B11">
        <v>200</v>
      </c>
      <c r="C11">
        <v>0</v>
      </c>
      <c r="D11">
        <v>1</v>
      </c>
      <c r="E11">
        <v>8</v>
      </c>
      <c r="F11">
        <f t="shared" si="1"/>
        <v>8</v>
      </c>
      <c r="G11">
        <v>3299.4823566602126</v>
      </c>
      <c r="M11" s="1" t="s">
        <v>4</v>
      </c>
      <c r="N11" t="s">
        <v>3</v>
      </c>
      <c r="P11" s="2"/>
      <c r="Q11" s="2"/>
      <c r="R11" s="2"/>
      <c r="S11" s="2"/>
    </row>
    <row r="12" spans="1:19">
      <c r="A12" t="str">
        <f t="shared" si="0"/>
        <v>12th_Eliron:200__x1</v>
      </c>
      <c r="B12">
        <v>200</v>
      </c>
      <c r="C12">
        <v>0</v>
      </c>
      <c r="D12">
        <v>1</v>
      </c>
      <c r="E12">
        <v>8</v>
      </c>
      <c r="F12">
        <f t="shared" si="1"/>
        <v>8</v>
      </c>
      <c r="G12">
        <v>4208.321808195361</v>
      </c>
      <c r="M12" s="1" t="s">
        <v>4</v>
      </c>
      <c r="N12" t="s">
        <v>3</v>
      </c>
      <c r="P12" s="2"/>
      <c r="Q12" s="2"/>
      <c r="R12" s="2"/>
      <c r="S12" s="2"/>
    </row>
    <row r="13" spans="1:19">
      <c r="A13" t="str">
        <f t="shared" si="0"/>
        <v>12th_Eliron:200__x1</v>
      </c>
      <c r="B13">
        <v>200</v>
      </c>
      <c r="C13">
        <v>0</v>
      </c>
      <c r="D13">
        <v>1</v>
      </c>
      <c r="E13">
        <v>8</v>
      </c>
      <c r="F13">
        <f t="shared" si="1"/>
        <v>8</v>
      </c>
      <c r="G13">
        <v>4593.5907061287389</v>
      </c>
      <c r="M13" s="1" t="s">
        <v>4</v>
      </c>
      <c r="N13" t="s">
        <v>3</v>
      </c>
      <c r="P13" s="2"/>
      <c r="Q13" s="2"/>
      <c r="R13" s="2"/>
      <c r="S13" s="2"/>
    </row>
    <row r="14" spans="1:19">
      <c r="A14" t="str">
        <f t="shared" si="0"/>
        <v>12th_Eliron:200__x1</v>
      </c>
      <c r="B14">
        <v>200</v>
      </c>
      <c r="C14">
        <v>0</v>
      </c>
      <c r="D14">
        <v>1</v>
      </c>
      <c r="E14">
        <v>24</v>
      </c>
      <c r="F14">
        <f t="shared" si="1"/>
        <v>24</v>
      </c>
      <c r="G14">
        <v>582.84269174536701</v>
      </c>
      <c r="M14" s="1" t="s">
        <v>4</v>
      </c>
      <c r="N14" t="s">
        <v>3</v>
      </c>
      <c r="P14" s="2"/>
      <c r="Q14" s="2"/>
      <c r="R14" s="2"/>
      <c r="S14" s="2"/>
    </row>
    <row r="15" spans="1:19">
      <c r="A15" t="str">
        <f t="shared" si="0"/>
        <v>12th_Eliron:200__x1</v>
      </c>
      <c r="B15">
        <v>200</v>
      </c>
      <c r="C15">
        <v>0</v>
      </c>
      <c r="D15">
        <v>1</v>
      </c>
      <c r="E15">
        <v>24</v>
      </c>
      <c r="F15">
        <f t="shared" si="1"/>
        <v>24</v>
      </c>
      <c r="G15" t="s">
        <v>11</v>
      </c>
      <c r="M15" s="1" t="s">
        <v>4</v>
      </c>
      <c r="N15" t="s">
        <v>3</v>
      </c>
      <c r="P15" s="2"/>
      <c r="Q15" s="2"/>
      <c r="R15" s="2"/>
      <c r="S15" s="2"/>
    </row>
    <row r="16" spans="1:19">
      <c r="A16" t="str">
        <f t="shared" si="0"/>
        <v>12th_Eliron:200__x1</v>
      </c>
      <c r="B16">
        <v>200</v>
      </c>
      <c r="C16">
        <v>0</v>
      </c>
      <c r="D16">
        <v>1</v>
      </c>
      <c r="E16">
        <v>24</v>
      </c>
      <c r="F16">
        <f t="shared" si="1"/>
        <v>24</v>
      </c>
      <c r="G16">
        <v>76.065910617615685</v>
      </c>
      <c r="M16" s="1" t="s">
        <v>4</v>
      </c>
      <c r="N16" t="s">
        <v>3</v>
      </c>
      <c r="P16" s="2"/>
      <c r="Q16" s="2"/>
      <c r="R16" s="2"/>
      <c r="S16" s="2"/>
    </row>
    <row r="17" spans="1:25">
      <c r="A17" t="str">
        <f t="shared" si="0"/>
        <v>12th_Eliron:200__x1</v>
      </c>
      <c r="B17">
        <v>200</v>
      </c>
      <c r="C17">
        <v>0</v>
      </c>
      <c r="D17">
        <v>1</v>
      </c>
      <c r="E17">
        <v>48</v>
      </c>
      <c r="F17">
        <f t="shared" si="1"/>
        <v>48</v>
      </c>
      <c r="G17" t="s">
        <v>11</v>
      </c>
      <c r="M17" s="1" t="s">
        <v>4</v>
      </c>
      <c r="N17" t="s">
        <v>3</v>
      </c>
      <c r="P17" s="2"/>
      <c r="Q17" s="2"/>
      <c r="R17" s="2"/>
      <c r="S17" s="2"/>
    </row>
    <row r="18" spans="1:25">
      <c r="A18" t="str">
        <f t="shared" si="0"/>
        <v>12th_Eliron:200__x1</v>
      </c>
      <c r="B18">
        <v>200</v>
      </c>
      <c r="C18">
        <v>0</v>
      </c>
      <c r="D18">
        <v>1</v>
      </c>
      <c r="E18">
        <v>48</v>
      </c>
      <c r="F18">
        <f t="shared" si="1"/>
        <v>48</v>
      </c>
      <c r="G18" t="s">
        <v>11</v>
      </c>
      <c r="M18" s="1" t="s">
        <v>4</v>
      </c>
      <c r="N18" t="s">
        <v>3</v>
      </c>
      <c r="P18" s="2"/>
      <c r="Q18" s="2"/>
      <c r="R18" s="2"/>
      <c r="S18" s="2"/>
    </row>
    <row r="19" spans="1:25">
      <c r="A19" t="str">
        <f t="shared" si="0"/>
        <v>12th_Eliron:200__x1</v>
      </c>
      <c r="B19">
        <v>200</v>
      </c>
      <c r="C19">
        <v>0</v>
      </c>
      <c r="D19">
        <v>1</v>
      </c>
      <c r="E19">
        <v>48</v>
      </c>
      <c r="F19">
        <f t="shared" si="1"/>
        <v>48</v>
      </c>
      <c r="G19" t="s">
        <v>11</v>
      </c>
      <c r="M19" s="1" t="s">
        <v>4</v>
      </c>
      <c r="N19" t="s">
        <v>3</v>
      </c>
      <c r="P19" s="2"/>
      <c r="Q19" s="2"/>
      <c r="R19" s="2"/>
      <c r="S19" s="2"/>
    </row>
    <row r="20" spans="1:25">
      <c r="A20" t="str">
        <f t="shared" si="0"/>
        <v>13th:Daraxon_25___x1</v>
      </c>
      <c r="B20">
        <v>0</v>
      </c>
      <c r="C20">
        <v>25</v>
      </c>
      <c r="D20">
        <v>1</v>
      </c>
      <c r="E20">
        <v>0.5</v>
      </c>
      <c r="F20">
        <f t="shared" si="1"/>
        <v>0.5</v>
      </c>
      <c r="I20">
        <v>607.84652183562264</v>
      </c>
      <c r="M20" s="1" t="s">
        <v>4</v>
      </c>
      <c r="N20" t="s">
        <v>6</v>
      </c>
      <c r="P20" s="2"/>
      <c r="Q20" s="2"/>
      <c r="R20" s="2"/>
      <c r="S20" s="2"/>
    </row>
    <row r="21" spans="1:25">
      <c r="A21" t="str">
        <f t="shared" si="0"/>
        <v>13th:Daraxon_25___x1</v>
      </c>
      <c r="B21">
        <v>0</v>
      </c>
      <c r="C21">
        <v>25</v>
      </c>
      <c r="D21">
        <v>1</v>
      </c>
      <c r="E21">
        <v>0.5</v>
      </c>
      <c r="F21">
        <f t="shared" si="1"/>
        <v>0.5</v>
      </c>
      <c r="I21">
        <v>584.42038813404679</v>
      </c>
      <c r="M21" s="1" t="s">
        <v>4</v>
      </c>
      <c r="N21" t="s">
        <v>6</v>
      </c>
    </row>
    <row r="22" spans="1:25">
      <c r="A22" t="str">
        <f t="shared" si="0"/>
        <v>13th:Daraxon_25___x1</v>
      </c>
      <c r="B22">
        <v>0</v>
      </c>
      <c r="C22">
        <v>25</v>
      </c>
      <c r="D22">
        <v>1</v>
      </c>
      <c r="E22">
        <v>0.5</v>
      </c>
      <c r="F22">
        <f t="shared" si="1"/>
        <v>0.5</v>
      </c>
      <c r="I22">
        <v>1065.272606219022</v>
      </c>
      <c r="M22" s="1" t="s">
        <v>4</v>
      </c>
      <c r="N22" t="s">
        <v>6</v>
      </c>
    </row>
    <row r="23" spans="1:25">
      <c r="A23" t="str">
        <f t="shared" si="0"/>
        <v>13th:Daraxon_25___x1</v>
      </c>
      <c r="B23">
        <v>0</v>
      </c>
      <c r="C23">
        <v>25</v>
      </c>
      <c r="D23">
        <v>1</v>
      </c>
      <c r="E23">
        <v>1</v>
      </c>
      <c r="F23">
        <f t="shared" si="1"/>
        <v>1</v>
      </c>
      <c r="I23">
        <v>438.93176830320817</v>
      </c>
      <c r="K23">
        <v>0.35702380734636124</v>
      </c>
      <c r="M23" s="1" t="s">
        <v>4</v>
      </c>
      <c r="N23" t="s">
        <v>6</v>
      </c>
    </row>
    <row r="24" spans="1:25">
      <c r="A24" t="str">
        <f t="shared" si="0"/>
        <v>13th:Daraxon_25___x1</v>
      </c>
      <c r="B24">
        <v>0</v>
      </c>
      <c r="C24">
        <v>25</v>
      </c>
      <c r="D24">
        <v>1</v>
      </c>
      <c r="E24">
        <v>1</v>
      </c>
      <c r="F24">
        <f t="shared" si="1"/>
        <v>1</v>
      </c>
      <c r="I24">
        <v>1356.2498458806995</v>
      </c>
      <c r="K24">
        <v>0.12710495567109928</v>
      </c>
      <c r="M24" s="1" t="s">
        <v>4</v>
      </c>
      <c r="N24" t="s">
        <v>6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>
      <c r="A25" t="str">
        <f t="shared" si="0"/>
        <v>13th:Daraxon_25___x1</v>
      </c>
      <c r="B25">
        <v>0</v>
      </c>
      <c r="C25">
        <v>25</v>
      </c>
      <c r="D25">
        <v>1</v>
      </c>
      <c r="E25">
        <v>1</v>
      </c>
      <c r="F25">
        <f t="shared" si="1"/>
        <v>1</v>
      </c>
      <c r="I25">
        <v>1257.6134934530121</v>
      </c>
      <c r="K25">
        <v>0.13388740778070282</v>
      </c>
      <c r="M25" s="1" t="s">
        <v>4</v>
      </c>
      <c r="N25" t="s">
        <v>6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>
      <c r="A26" t="str">
        <f t="shared" si="0"/>
        <v>13th:Daraxon_25___x1</v>
      </c>
      <c r="B26">
        <v>0</v>
      </c>
      <c r="C26">
        <v>25</v>
      </c>
      <c r="D26">
        <v>1</v>
      </c>
      <c r="E26">
        <v>4</v>
      </c>
      <c r="F26">
        <f t="shared" si="1"/>
        <v>4</v>
      </c>
      <c r="I26">
        <v>1787.7838877518311</v>
      </c>
      <c r="M26" s="1" t="s">
        <v>4</v>
      </c>
      <c r="N26" t="s">
        <v>6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>
      <c r="A27" t="str">
        <f t="shared" si="0"/>
        <v>13th:Daraxon_25___x1</v>
      </c>
      <c r="B27">
        <v>0</v>
      </c>
      <c r="C27">
        <v>25</v>
      </c>
      <c r="D27">
        <v>1</v>
      </c>
      <c r="E27">
        <v>4</v>
      </c>
      <c r="F27">
        <f t="shared" si="1"/>
        <v>4</v>
      </c>
      <c r="I27">
        <v>1726.1361674845266</v>
      </c>
      <c r="M27" s="1" t="s">
        <v>4</v>
      </c>
      <c r="N27" t="s">
        <v>6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>
      <c r="A28" t="str">
        <f t="shared" si="0"/>
        <v>13th:Daraxon_25___x1</v>
      </c>
      <c r="B28">
        <v>0</v>
      </c>
      <c r="C28">
        <v>25</v>
      </c>
      <c r="D28">
        <v>1</v>
      </c>
      <c r="E28">
        <v>4</v>
      </c>
      <c r="F28">
        <f t="shared" si="1"/>
        <v>4</v>
      </c>
      <c r="I28">
        <v>1504.2043745222302</v>
      </c>
      <c r="M28" s="1" t="s">
        <v>4</v>
      </c>
      <c r="N28" t="s">
        <v>6</v>
      </c>
    </row>
    <row r="29" spans="1:25">
      <c r="A29" t="str">
        <f t="shared" si="0"/>
        <v>13th:Daraxon_25___x1</v>
      </c>
      <c r="B29">
        <v>0</v>
      </c>
      <c r="C29">
        <v>25</v>
      </c>
      <c r="D29">
        <v>1</v>
      </c>
      <c r="E29">
        <v>8</v>
      </c>
      <c r="F29">
        <f t="shared" si="1"/>
        <v>8</v>
      </c>
      <c r="I29">
        <v>858.13626612087887</v>
      </c>
      <c r="K29">
        <v>2.9482859787110399E-3</v>
      </c>
      <c r="M29" s="1" t="s">
        <v>4</v>
      </c>
      <c r="N29" t="s">
        <v>6</v>
      </c>
    </row>
    <row r="30" spans="1:25">
      <c r="A30" t="str">
        <f t="shared" si="0"/>
        <v>13th:Daraxon_25___x1</v>
      </c>
      <c r="B30">
        <v>0</v>
      </c>
      <c r="C30">
        <v>25</v>
      </c>
      <c r="D30">
        <v>1</v>
      </c>
      <c r="E30">
        <v>8</v>
      </c>
      <c r="F30">
        <f t="shared" si="1"/>
        <v>8</v>
      </c>
      <c r="I30">
        <v>1245.2839493995514</v>
      </c>
      <c r="K30">
        <v>2.0560515976984759E-3</v>
      </c>
      <c r="M30" s="1" t="s">
        <v>4</v>
      </c>
      <c r="N30" t="s">
        <v>6</v>
      </c>
    </row>
    <row r="31" spans="1:25">
      <c r="A31" t="str">
        <f t="shared" si="0"/>
        <v>13th:Daraxon_25___x1</v>
      </c>
      <c r="B31">
        <v>0</v>
      </c>
      <c r="C31">
        <v>25</v>
      </c>
      <c r="D31">
        <v>1</v>
      </c>
      <c r="E31">
        <v>8</v>
      </c>
      <c r="F31">
        <f t="shared" si="1"/>
        <v>8</v>
      </c>
      <c r="I31">
        <v>919.78398638818339</v>
      </c>
      <c r="K31">
        <v>5.5281798995391001E-4</v>
      </c>
      <c r="M31" s="1" t="s">
        <v>4</v>
      </c>
      <c r="N31" t="s">
        <v>6</v>
      </c>
    </row>
    <row r="32" spans="1:25">
      <c r="A32" t="str">
        <f t="shared" si="0"/>
        <v>13th:Daraxon_25___x1</v>
      </c>
      <c r="B32">
        <v>0</v>
      </c>
      <c r="C32">
        <v>25</v>
      </c>
      <c r="D32">
        <v>1</v>
      </c>
      <c r="E32">
        <v>16</v>
      </c>
      <c r="F32">
        <f t="shared" si="1"/>
        <v>16</v>
      </c>
      <c r="I32">
        <v>6.6456242448154264</v>
      </c>
      <c r="M32" s="1" t="s">
        <v>4</v>
      </c>
      <c r="N32" t="s">
        <v>6</v>
      </c>
    </row>
    <row r="33" spans="1:14">
      <c r="A33" t="str">
        <f t="shared" si="0"/>
        <v>13th:Daraxon_25___x1</v>
      </c>
      <c r="B33">
        <v>0</v>
      </c>
      <c r="C33">
        <v>25</v>
      </c>
      <c r="D33">
        <v>1</v>
      </c>
      <c r="E33">
        <v>16</v>
      </c>
      <c r="F33">
        <f t="shared" si="1"/>
        <v>16</v>
      </c>
      <c r="I33">
        <v>17.384657115379873</v>
      </c>
      <c r="M33" s="1" t="s">
        <v>4</v>
      </c>
      <c r="N33" t="s">
        <v>6</v>
      </c>
    </row>
    <row r="34" spans="1:14">
      <c r="A34" t="str">
        <f t="shared" si="0"/>
        <v>13th:Daraxon_25___x1</v>
      </c>
      <c r="B34">
        <v>0</v>
      </c>
      <c r="C34">
        <v>25</v>
      </c>
      <c r="D34">
        <v>1</v>
      </c>
      <c r="E34">
        <v>16</v>
      </c>
      <c r="F34">
        <f t="shared" si="1"/>
        <v>16</v>
      </c>
      <c r="I34">
        <v>150.42043745222304</v>
      </c>
      <c r="M34" s="1" t="s">
        <v>4</v>
      </c>
      <c r="N34" t="s">
        <v>6</v>
      </c>
    </row>
    <row r="35" spans="1:14">
      <c r="A35" t="str">
        <f t="shared" si="0"/>
        <v>13th:Daraxon_25___x1</v>
      </c>
      <c r="B35">
        <v>0</v>
      </c>
      <c r="C35">
        <v>25</v>
      </c>
      <c r="D35">
        <v>1</v>
      </c>
      <c r="E35">
        <v>24</v>
      </c>
      <c r="F35">
        <f t="shared" si="1"/>
        <v>24</v>
      </c>
      <c r="I35" t="s">
        <v>11</v>
      </c>
      <c r="K35">
        <v>5.767509100363058E-2</v>
      </c>
      <c r="M35" s="1" t="s">
        <v>4</v>
      </c>
      <c r="N35" t="s">
        <v>6</v>
      </c>
    </row>
    <row r="36" spans="1:14">
      <c r="A36" t="str">
        <f t="shared" si="0"/>
        <v>13th:Daraxon_25___x1</v>
      </c>
      <c r="B36">
        <v>0</v>
      </c>
      <c r="C36">
        <v>25</v>
      </c>
      <c r="D36">
        <v>1</v>
      </c>
      <c r="E36">
        <v>24</v>
      </c>
      <c r="F36">
        <f t="shared" si="1"/>
        <v>24</v>
      </c>
      <c r="I36">
        <v>6.8798855818311848</v>
      </c>
      <c r="K36">
        <v>1.5400192401747418E-2</v>
      </c>
      <c r="M36" s="1" t="s">
        <v>4</v>
      </c>
      <c r="N36" t="s">
        <v>6</v>
      </c>
    </row>
    <row r="37" spans="1:14">
      <c r="A37" t="str">
        <f t="shared" si="0"/>
        <v>13th:Daraxon_25___x1</v>
      </c>
      <c r="B37">
        <v>0</v>
      </c>
      <c r="C37">
        <v>25</v>
      </c>
      <c r="D37">
        <v>1</v>
      </c>
      <c r="E37">
        <v>24</v>
      </c>
      <c r="F37">
        <f t="shared" si="1"/>
        <v>24</v>
      </c>
      <c r="I37">
        <v>49.318176213843614</v>
      </c>
      <c r="K37">
        <v>2.8837545501815387E-2</v>
      </c>
      <c r="M37" s="1" t="s">
        <v>4</v>
      </c>
      <c r="N37" t="s">
        <v>6</v>
      </c>
    </row>
    <row r="38" spans="1:14">
      <c r="A38" t="str">
        <f t="shared" si="0"/>
        <v>13th:Daraxon_25___x1</v>
      </c>
      <c r="B38">
        <v>0</v>
      </c>
      <c r="C38">
        <v>25</v>
      </c>
      <c r="D38">
        <v>1</v>
      </c>
      <c r="E38">
        <v>48</v>
      </c>
      <c r="F38">
        <f t="shared" si="1"/>
        <v>48</v>
      </c>
      <c r="I38" t="s">
        <v>11</v>
      </c>
      <c r="K38">
        <v>0.16888255150155515</v>
      </c>
      <c r="M38" s="1" t="s">
        <v>4</v>
      </c>
      <c r="N38" t="s">
        <v>6</v>
      </c>
    </row>
    <row r="39" spans="1:14">
      <c r="A39" t="str">
        <f t="shared" si="0"/>
        <v>13th:Daraxon_25___x1</v>
      </c>
      <c r="B39">
        <v>0</v>
      </c>
      <c r="C39">
        <v>25</v>
      </c>
      <c r="D39">
        <v>1</v>
      </c>
      <c r="E39">
        <v>48</v>
      </c>
      <c r="F39">
        <f t="shared" si="1"/>
        <v>48</v>
      </c>
      <c r="I39" t="s">
        <v>11</v>
      </c>
      <c r="K39">
        <v>0.11696041054176777</v>
      </c>
      <c r="M39" s="1" t="s">
        <v>4</v>
      </c>
      <c r="N39" t="s">
        <v>6</v>
      </c>
    </row>
    <row r="40" spans="1:14">
      <c r="A40" t="str">
        <f t="shared" si="0"/>
        <v>13th:Daraxon_25___x1</v>
      </c>
      <c r="B40">
        <v>0</v>
      </c>
      <c r="C40">
        <v>25</v>
      </c>
      <c r="D40">
        <v>1</v>
      </c>
      <c r="E40">
        <v>48</v>
      </c>
      <c r="F40">
        <f t="shared" si="1"/>
        <v>48</v>
      </c>
      <c r="I40">
        <v>3.2426700860602176</v>
      </c>
      <c r="K40">
        <v>3.2896825563175511E-2</v>
      </c>
      <c r="M40" s="1" t="s">
        <v>4</v>
      </c>
      <c r="N40" t="s">
        <v>6</v>
      </c>
    </row>
    <row r="41" spans="1:14">
      <c r="A41" t="str">
        <f t="shared" si="0"/>
        <v>13th:Daraxon_25_Eliron:200__x1</v>
      </c>
      <c r="B41">
        <v>200</v>
      </c>
      <c r="C41">
        <v>25</v>
      </c>
      <c r="D41">
        <v>1</v>
      </c>
      <c r="E41">
        <v>0.5</v>
      </c>
      <c r="F41">
        <f t="shared" si="1"/>
        <v>0.5</v>
      </c>
      <c r="G41">
        <v>9977.4765875054345</v>
      </c>
      <c r="I41">
        <v>1138.0169161344413</v>
      </c>
      <c r="M41" s="1" t="s">
        <v>4</v>
      </c>
      <c r="N41" t="s">
        <v>6</v>
      </c>
    </row>
    <row r="42" spans="1:14">
      <c r="A42" t="str">
        <f t="shared" si="0"/>
        <v>13th:Daraxon_25_Eliron:200__x1</v>
      </c>
      <c r="B42">
        <v>200</v>
      </c>
      <c r="C42">
        <v>25</v>
      </c>
      <c r="D42">
        <v>1</v>
      </c>
      <c r="E42">
        <v>0.5</v>
      </c>
      <c r="F42">
        <f t="shared" si="1"/>
        <v>0.5</v>
      </c>
      <c r="G42">
        <v>9878.6896905994381</v>
      </c>
      <c r="I42">
        <v>1380.9089339876214</v>
      </c>
      <c r="M42" s="1" t="s">
        <v>4</v>
      </c>
      <c r="N42" t="s">
        <v>6</v>
      </c>
    </row>
    <row r="43" spans="1:14">
      <c r="A43" t="str">
        <f t="shared" si="0"/>
        <v>13th:Daraxon_25_Eliron:200__x1</v>
      </c>
      <c r="B43">
        <v>200</v>
      </c>
      <c r="C43">
        <v>25</v>
      </c>
      <c r="D43">
        <v>1</v>
      </c>
      <c r="E43">
        <v>0.5</v>
      </c>
      <c r="F43">
        <f t="shared" si="1"/>
        <v>0.5</v>
      </c>
      <c r="G43">
        <v>8713.0043071087057</v>
      </c>
      <c r="I43">
        <v>1257.6134934530121</v>
      </c>
      <c r="M43" s="1" t="s">
        <v>4</v>
      </c>
      <c r="N43" t="s">
        <v>6</v>
      </c>
    </row>
    <row r="44" spans="1:14">
      <c r="A44" t="str">
        <f t="shared" si="0"/>
        <v>13th:Daraxon_25_Eliron:200__x1</v>
      </c>
      <c r="B44">
        <v>200</v>
      </c>
      <c r="C44">
        <v>25</v>
      </c>
      <c r="D44">
        <v>1</v>
      </c>
      <c r="E44">
        <v>1</v>
      </c>
      <c r="F44">
        <f t="shared" si="1"/>
        <v>1</v>
      </c>
      <c r="G44">
        <v>13237.444185403248</v>
      </c>
      <c r="I44">
        <v>1615.1702710033785</v>
      </c>
      <c r="K44">
        <v>0.13575640634375674</v>
      </c>
      <c r="M44" s="1" t="s">
        <v>4</v>
      </c>
      <c r="N44" t="s">
        <v>6</v>
      </c>
    </row>
    <row r="45" spans="1:14">
      <c r="A45" t="str">
        <f t="shared" si="0"/>
        <v>13th:Daraxon_25_Eliron:200__x1</v>
      </c>
      <c r="B45">
        <v>200</v>
      </c>
      <c r="C45">
        <v>25</v>
      </c>
      <c r="D45">
        <v>1</v>
      </c>
      <c r="E45">
        <v>1</v>
      </c>
      <c r="F45">
        <f t="shared" si="1"/>
        <v>1</v>
      </c>
      <c r="G45">
        <v>7537.440233927372</v>
      </c>
      <c r="I45">
        <v>1726.1361674845266</v>
      </c>
      <c r="K45">
        <v>9.5331194619047405E-2</v>
      </c>
      <c r="M45" s="1" t="s">
        <v>4</v>
      </c>
      <c r="N45" t="s">
        <v>6</v>
      </c>
    </row>
    <row r="46" spans="1:14">
      <c r="A46" t="str">
        <f t="shared" si="0"/>
        <v>13th:Daraxon_25_Eliron:200__x1</v>
      </c>
      <c r="B46">
        <v>200</v>
      </c>
      <c r="C46">
        <v>25</v>
      </c>
      <c r="D46">
        <v>1</v>
      </c>
      <c r="E46">
        <v>1</v>
      </c>
      <c r="F46">
        <f t="shared" si="1"/>
        <v>1</v>
      </c>
      <c r="G46">
        <v>8525.3092029873151</v>
      </c>
      <c r="I46">
        <v>1689.1475353241437</v>
      </c>
      <c r="K46">
        <v>5.3071906490206711E-2</v>
      </c>
      <c r="M46" s="1" t="s">
        <v>4</v>
      </c>
      <c r="N46" t="s">
        <v>6</v>
      </c>
    </row>
    <row r="47" spans="1:14">
      <c r="A47" t="str">
        <f t="shared" si="0"/>
        <v>13th:Daraxon_25_Eliron:200__x1</v>
      </c>
      <c r="B47">
        <v>200</v>
      </c>
      <c r="C47">
        <v>25</v>
      </c>
      <c r="D47">
        <v>1</v>
      </c>
      <c r="E47">
        <v>4</v>
      </c>
      <c r="F47">
        <f t="shared" si="1"/>
        <v>4</v>
      </c>
      <c r="G47">
        <v>3161.1807009918207</v>
      </c>
      <c r="I47">
        <v>1097.3294207580204</v>
      </c>
      <c r="M47" s="1" t="s">
        <v>4</v>
      </c>
      <c r="N47" t="s">
        <v>6</v>
      </c>
    </row>
    <row r="48" spans="1:14">
      <c r="A48" t="str">
        <f t="shared" si="0"/>
        <v>13th:Daraxon_25_Eliron:200__x1</v>
      </c>
      <c r="B48">
        <v>200</v>
      </c>
      <c r="C48">
        <v>25</v>
      </c>
      <c r="D48">
        <v>1</v>
      </c>
      <c r="E48">
        <v>4</v>
      </c>
      <c r="F48">
        <f t="shared" si="1"/>
        <v>4</v>
      </c>
      <c r="G48">
        <v>1017.5050381317424</v>
      </c>
      <c r="I48">
        <v>831.01126920326499</v>
      </c>
      <c r="M48" s="1" t="s">
        <v>4</v>
      </c>
      <c r="N48" t="s">
        <v>6</v>
      </c>
    </row>
    <row r="49" spans="1:14">
      <c r="A49" t="str">
        <f t="shared" si="0"/>
        <v>13th:Daraxon_25_Eliron:200__x1</v>
      </c>
      <c r="B49">
        <v>200</v>
      </c>
      <c r="C49">
        <v>25</v>
      </c>
      <c r="D49">
        <v>1</v>
      </c>
      <c r="E49">
        <v>4</v>
      </c>
      <c r="F49">
        <f t="shared" si="1"/>
        <v>4</v>
      </c>
      <c r="G49">
        <v>10965.345556565379</v>
      </c>
      <c r="I49">
        <v>2157.6702093556582</v>
      </c>
      <c r="M49" s="1" t="s">
        <v>4</v>
      </c>
      <c r="N49" t="s">
        <v>6</v>
      </c>
    </row>
    <row r="50" spans="1:14">
      <c r="A50" t="str">
        <f t="shared" si="0"/>
        <v>13th:Daraxon_25_Eliron:200__x1</v>
      </c>
      <c r="B50">
        <v>200</v>
      </c>
      <c r="C50">
        <v>25</v>
      </c>
      <c r="D50">
        <v>1</v>
      </c>
      <c r="E50">
        <v>8</v>
      </c>
      <c r="F50">
        <f t="shared" si="1"/>
        <v>8</v>
      </c>
      <c r="G50">
        <v>280.55478721302404</v>
      </c>
      <c r="I50">
        <v>398.24427292678723</v>
      </c>
      <c r="K50">
        <v>1.6584970778189619E-3</v>
      </c>
      <c r="M50" s="1" t="s">
        <v>4</v>
      </c>
      <c r="N50" t="s">
        <v>6</v>
      </c>
    </row>
    <row r="51" spans="1:14">
      <c r="A51" t="str">
        <f t="shared" si="0"/>
        <v>13th:Daraxon_25_Eliron:200__x1</v>
      </c>
      <c r="B51">
        <v>200</v>
      </c>
      <c r="C51">
        <v>25</v>
      </c>
      <c r="D51">
        <v>1</v>
      </c>
      <c r="E51">
        <v>8</v>
      </c>
      <c r="F51">
        <f t="shared" si="1"/>
        <v>8</v>
      </c>
      <c r="G51">
        <v>2084.403524716482</v>
      </c>
      <c r="I51">
        <v>364.95450398244276</v>
      </c>
      <c r="K51">
        <v>1.4538480272020238E-3</v>
      </c>
      <c r="M51" s="1" t="s">
        <v>4</v>
      </c>
      <c r="N51" t="s">
        <v>6</v>
      </c>
    </row>
    <row r="52" spans="1:14">
      <c r="A52" t="str">
        <f t="shared" si="0"/>
        <v>13th:Daraxon_25_Eliron:200__x1</v>
      </c>
      <c r="B52">
        <v>200</v>
      </c>
      <c r="C52">
        <v>25</v>
      </c>
      <c r="D52">
        <v>1</v>
      </c>
      <c r="E52">
        <v>8</v>
      </c>
      <c r="F52">
        <f t="shared" si="1"/>
        <v>8</v>
      </c>
      <c r="G52">
        <v>5828.4269174536694</v>
      </c>
      <c r="I52">
        <v>2268.6361058368061</v>
      </c>
      <c r="K52">
        <v>3.1598946719503377E-3</v>
      </c>
      <c r="M52" s="1" t="s">
        <v>4</v>
      </c>
      <c r="N52" t="s">
        <v>6</v>
      </c>
    </row>
    <row r="53" spans="1:14">
      <c r="A53" t="str">
        <f t="shared" si="0"/>
        <v>13th:Daraxon_25_Eliron:200__x1</v>
      </c>
      <c r="B53">
        <v>200</v>
      </c>
      <c r="C53">
        <v>25</v>
      </c>
      <c r="D53">
        <v>1</v>
      </c>
      <c r="E53">
        <v>16</v>
      </c>
      <c r="F53">
        <f t="shared" si="1"/>
        <v>16</v>
      </c>
      <c r="G53">
        <v>26.4748883708065</v>
      </c>
      <c r="I53">
        <v>67.935787734569587</v>
      </c>
      <c r="M53" s="1" t="s">
        <v>4</v>
      </c>
      <c r="N53" t="s">
        <v>6</v>
      </c>
    </row>
    <row r="54" spans="1:14">
      <c r="A54" t="str">
        <f t="shared" si="0"/>
        <v>13th:Daraxon_25_Eliron:200__x1</v>
      </c>
      <c r="B54">
        <v>200</v>
      </c>
      <c r="C54">
        <v>25</v>
      </c>
      <c r="D54">
        <v>1</v>
      </c>
      <c r="E54">
        <v>16</v>
      </c>
      <c r="F54">
        <f t="shared" si="1"/>
        <v>16</v>
      </c>
      <c r="G54">
        <v>59.469711937408626</v>
      </c>
      <c r="I54">
        <v>26.755110596010159</v>
      </c>
      <c r="M54" s="1" t="s">
        <v>4</v>
      </c>
      <c r="N54" t="s">
        <v>6</v>
      </c>
    </row>
    <row r="55" spans="1:14">
      <c r="A55" t="str">
        <f t="shared" si="0"/>
        <v>13th:Daraxon_25_Eliron:200__x1</v>
      </c>
      <c r="B55">
        <v>200</v>
      </c>
      <c r="C55">
        <v>25</v>
      </c>
      <c r="D55">
        <v>1</v>
      </c>
      <c r="E55">
        <v>16</v>
      </c>
      <c r="F55">
        <f t="shared" si="1"/>
        <v>16</v>
      </c>
      <c r="G55" t="s">
        <v>11</v>
      </c>
      <c r="I55">
        <v>72.621014474884731</v>
      </c>
      <c r="M55" s="1" t="s">
        <v>4</v>
      </c>
      <c r="N55" t="s">
        <v>6</v>
      </c>
    </row>
    <row r="56" spans="1:14">
      <c r="A56" t="str">
        <f t="shared" si="0"/>
        <v>13th:Daraxon_25_Eliron:200__x1</v>
      </c>
      <c r="B56">
        <v>200</v>
      </c>
      <c r="C56">
        <v>25</v>
      </c>
      <c r="D56">
        <v>1</v>
      </c>
      <c r="E56">
        <v>24</v>
      </c>
      <c r="F56">
        <f t="shared" si="1"/>
        <v>24</v>
      </c>
      <c r="G56" t="s">
        <v>11</v>
      </c>
      <c r="I56">
        <v>167.6817991270683</v>
      </c>
      <c r="K56">
        <v>6.4974628060179857E-3</v>
      </c>
      <c r="M56" s="1" t="s">
        <v>4</v>
      </c>
      <c r="N56" t="s">
        <v>6</v>
      </c>
    </row>
    <row r="57" spans="1:14">
      <c r="A57" t="str">
        <f t="shared" si="0"/>
        <v>13th:Daraxon_25_Eliron:200__x1</v>
      </c>
      <c r="B57">
        <v>200</v>
      </c>
      <c r="C57">
        <v>25</v>
      </c>
      <c r="D57">
        <v>1</v>
      </c>
      <c r="E57">
        <v>24</v>
      </c>
      <c r="F57">
        <f t="shared" si="1"/>
        <v>24</v>
      </c>
      <c r="G57" t="s">
        <v>11</v>
      </c>
      <c r="I57">
        <v>290.97723966167734</v>
      </c>
      <c r="K57">
        <v>2.8976361902793729E-3</v>
      </c>
      <c r="M57" s="1" t="s">
        <v>4</v>
      </c>
      <c r="N57" t="s">
        <v>6</v>
      </c>
    </row>
    <row r="58" spans="1:14">
      <c r="A58" t="str">
        <f t="shared" si="0"/>
        <v>13th:Daraxon_25_Eliron:200__x1</v>
      </c>
      <c r="B58">
        <v>200</v>
      </c>
      <c r="C58">
        <v>25</v>
      </c>
      <c r="D58">
        <v>1</v>
      </c>
      <c r="E58">
        <v>24</v>
      </c>
      <c r="F58">
        <f t="shared" si="1"/>
        <v>24</v>
      </c>
      <c r="G58" t="s">
        <v>11</v>
      </c>
      <c r="I58">
        <v>56.715902645920153</v>
      </c>
      <c r="K58">
        <v>4.3465672621846802E-3</v>
      </c>
      <c r="M58" s="1" t="s">
        <v>4</v>
      </c>
      <c r="N58" t="s">
        <v>6</v>
      </c>
    </row>
    <row r="59" spans="1:14">
      <c r="A59" t="str">
        <f t="shared" si="0"/>
        <v>13th:Daraxon_25_Eliron:200__x1</v>
      </c>
      <c r="B59">
        <v>200</v>
      </c>
      <c r="C59">
        <v>25</v>
      </c>
      <c r="D59">
        <v>1</v>
      </c>
      <c r="E59">
        <v>48</v>
      </c>
      <c r="F59">
        <f t="shared" si="1"/>
        <v>48</v>
      </c>
      <c r="G59" t="s">
        <v>11</v>
      </c>
      <c r="I59" t="s">
        <v>11</v>
      </c>
      <c r="K59">
        <v>1.7937121328391606E-2</v>
      </c>
      <c r="M59" s="1" t="s">
        <v>4</v>
      </c>
      <c r="N59" t="s">
        <v>6</v>
      </c>
    </row>
    <row r="60" spans="1:14">
      <c r="A60" t="str">
        <f t="shared" si="0"/>
        <v>13th:Daraxon_25_Eliron:200__x1</v>
      </c>
      <c r="B60">
        <v>200</v>
      </c>
      <c r="C60">
        <v>25</v>
      </c>
      <c r="D60">
        <v>1</v>
      </c>
      <c r="E60">
        <v>48</v>
      </c>
      <c r="F60">
        <f t="shared" si="1"/>
        <v>48</v>
      </c>
      <c r="G60" t="s">
        <v>11</v>
      </c>
      <c r="I60" t="s">
        <v>11</v>
      </c>
      <c r="K60">
        <v>1.2251414912435367E-2</v>
      </c>
      <c r="M60" s="1" t="s">
        <v>4</v>
      </c>
      <c r="N60" t="s">
        <v>6</v>
      </c>
    </row>
    <row r="61" spans="1:14">
      <c r="A61" t="str">
        <f t="shared" si="0"/>
        <v>13th:Daraxon_25_Eliron:200__x1</v>
      </c>
      <c r="B61">
        <v>200</v>
      </c>
      <c r="C61">
        <v>25</v>
      </c>
      <c r="D61">
        <v>1</v>
      </c>
      <c r="E61">
        <v>48</v>
      </c>
      <c r="F61">
        <f t="shared" si="1"/>
        <v>48</v>
      </c>
      <c r="G61" t="s">
        <v>11</v>
      </c>
      <c r="I61">
        <v>4.1303972579094035</v>
      </c>
      <c r="K61">
        <v>6.5200203628303088E-3</v>
      </c>
      <c r="M61" s="1" t="s">
        <v>4</v>
      </c>
      <c r="N61" t="s">
        <v>6</v>
      </c>
    </row>
    <row r="62" spans="1:14">
      <c r="A62" t="str">
        <f t="shared" si="0"/>
        <v>13th:Daraxon_25___x7</v>
      </c>
      <c r="B62">
        <v>0</v>
      </c>
      <c r="C62">
        <v>25</v>
      </c>
      <c r="D62">
        <v>7</v>
      </c>
      <c r="E62">
        <v>0.5</v>
      </c>
      <c r="F62">
        <f t="shared" si="1"/>
        <v>144.5</v>
      </c>
      <c r="I62">
        <v>1405.568022094543</v>
      </c>
      <c r="M62" s="1" t="s">
        <v>4</v>
      </c>
      <c r="N62" t="s">
        <v>6</v>
      </c>
    </row>
    <row r="63" spans="1:14">
      <c r="A63" t="str">
        <f t="shared" si="0"/>
        <v>13th:Daraxon_25___x7</v>
      </c>
      <c r="B63">
        <v>0</v>
      </c>
      <c r="C63">
        <v>25</v>
      </c>
      <c r="D63">
        <v>7</v>
      </c>
      <c r="E63">
        <v>0.5</v>
      </c>
      <c r="F63">
        <f t="shared" si="1"/>
        <v>144.5</v>
      </c>
      <c r="I63">
        <v>1319.2612137203168</v>
      </c>
      <c r="M63" s="1" t="s">
        <v>4</v>
      </c>
      <c r="N63" t="s">
        <v>6</v>
      </c>
    </row>
    <row r="64" spans="1:14">
      <c r="A64" t="str">
        <f t="shared" si="0"/>
        <v>13th:Daraxon_25___x7</v>
      </c>
      <c r="B64">
        <v>0</v>
      </c>
      <c r="C64">
        <v>25</v>
      </c>
      <c r="D64">
        <v>7</v>
      </c>
      <c r="E64">
        <v>0.5</v>
      </c>
      <c r="F64">
        <f t="shared" si="1"/>
        <v>144.5</v>
      </c>
      <c r="I64">
        <v>851.9714940941484</v>
      </c>
      <c r="M64" s="1" t="s">
        <v>4</v>
      </c>
      <c r="N64" t="s">
        <v>6</v>
      </c>
    </row>
    <row r="65" spans="1:14">
      <c r="A65" t="str">
        <f t="shared" si="0"/>
        <v>13th:Daraxon_25___x7</v>
      </c>
      <c r="B65">
        <v>0</v>
      </c>
      <c r="C65">
        <v>25</v>
      </c>
      <c r="D65">
        <v>7</v>
      </c>
      <c r="E65">
        <v>1</v>
      </c>
      <c r="F65">
        <f t="shared" si="1"/>
        <v>145</v>
      </c>
      <c r="I65">
        <v>1102.2612383794049</v>
      </c>
      <c r="K65">
        <v>3.0206865157403596E-3</v>
      </c>
      <c r="M65" s="1" t="s">
        <v>4</v>
      </c>
      <c r="N65" t="s">
        <v>6</v>
      </c>
    </row>
    <row r="66" spans="1:14">
      <c r="A66" t="str">
        <f t="shared" ref="A66:A129" si="2">CONCATENATE(N66,IF(C66&gt;0,CONCATENATE(":Daraxon_",C66,"_"),"_"),IF(B66&gt;0,CONCATENATE("Eliron:",B66,"_"),"_"),"_x",D66)</f>
        <v>13th:Daraxon_25___x7</v>
      </c>
      <c r="B66">
        <v>0</v>
      </c>
      <c r="C66">
        <v>25</v>
      </c>
      <c r="D66">
        <v>7</v>
      </c>
      <c r="E66">
        <v>1</v>
      </c>
      <c r="F66">
        <f t="shared" si="1"/>
        <v>145</v>
      </c>
      <c r="I66">
        <v>1119.52260005425</v>
      </c>
      <c r="K66">
        <v>1.5723783180407892E-2</v>
      </c>
      <c r="M66" s="1" t="s">
        <v>4</v>
      </c>
      <c r="N66" t="s">
        <v>6</v>
      </c>
    </row>
    <row r="67" spans="1:14">
      <c r="A67" t="str">
        <f t="shared" si="2"/>
        <v>13th:Daraxon_25___x7</v>
      </c>
      <c r="B67">
        <v>0</v>
      </c>
      <c r="C67">
        <v>25</v>
      </c>
      <c r="D67">
        <v>7</v>
      </c>
      <c r="E67">
        <v>1</v>
      </c>
      <c r="F67">
        <f t="shared" ref="F67:F130" si="3">E67+(D67-1)*24</f>
        <v>145</v>
      </c>
      <c r="I67">
        <v>1195.9657731857076</v>
      </c>
      <c r="K67">
        <v>5.0978059942773058E-3</v>
      </c>
      <c r="M67" s="1" t="s">
        <v>4</v>
      </c>
      <c r="N67" t="s">
        <v>6</v>
      </c>
    </row>
    <row r="68" spans="1:14">
      <c r="A68" t="str">
        <f t="shared" si="2"/>
        <v>13th:Daraxon_25___x7</v>
      </c>
      <c r="B68">
        <v>0</v>
      </c>
      <c r="C68">
        <v>25</v>
      </c>
      <c r="D68">
        <v>7</v>
      </c>
      <c r="E68">
        <v>4</v>
      </c>
      <c r="F68">
        <f t="shared" si="3"/>
        <v>148</v>
      </c>
      <c r="I68">
        <v>597.98288659285379</v>
      </c>
      <c r="M68" s="1" t="s">
        <v>4</v>
      </c>
      <c r="N68" t="s">
        <v>6</v>
      </c>
    </row>
    <row r="69" spans="1:14">
      <c r="A69" t="str">
        <f t="shared" si="2"/>
        <v>13th:Daraxon_25___x7</v>
      </c>
      <c r="B69">
        <v>0</v>
      </c>
      <c r="C69">
        <v>25</v>
      </c>
      <c r="D69">
        <v>7</v>
      </c>
      <c r="E69">
        <v>4</v>
      </c>
      <c r="F69">
        <f t="shared" si="3"/>
        <v>148</v>
      </c>
      <c r="I69">
        <v>1215.6930436712453</v>
      </c>
      <c r="M69" s="1" t="s">
        <v>4</v>
      </c>
      <c r="N69" t="s">
        <v>6</v>
      </c>
    </row>
    <row r="70" spans="1:14">
      <c r="A70" t="str">
        <f t="shared" si="2"/>
        <v>13th:Daraxon_25___x7</v>
      </c>
      <c r="B70">
        <v>0</v>
      </c>
      <c r="C70">
        <v>25</v>
      </c>
      <c r="D70">
        <v>7</v>
      </c>
      <c r="E70">
        <v>4</v>
      </c>
      <c r="F70">
        <f t="shared" si="3"/>
        <v>148</v>
      </c>
      <c r="I70">
        <v>675.65901412965752</v>
      </c>
      <c r="M70" s="1" t="s">
        <v>4</v>
      </c>
      <c r="N70" t="s">
        <v>6</v>
      </c>
    </row>
    <row r="71" spans="1:14">
      <c r="A71" t="str">
        <f t="shared" si="2"/>
        <v>13th:Daraxon_25___x7</v>
      </c>
      <c r="B71">
        <v>0</v>
      </c>
      <c r="C71">
        <v>25</v>
      </c>
      <c r="D71">
        <v>7</v>
      </c>
      <c r="E71">
        <v>8</v>
      </c>
      <c r="F71">
        <f t="shared" si="3"/>
        <v>152</v>
      </c>
      <c r="I71">
        <v>292.21019406702339</v>
      </c>
      <c r="K71">
        <v>4.9584062212818395E-3</v>
      </c>
      <c r="M71" s="1" t="s">
        <v>4</v>
      </c>
      <c r="N71" t="s">
        <v>6</v>
      </c>
    </row>
    <row r="72" spans="1:14">
      <c r="A72" t="str">
        <f t="shared" si="2"/>
        <v>13th:Daraxon_25___x7</v>
      </c>
      <c r="B72">
        <v>0</v>
      </c>
      <c r="C72">
        <v>25</v>
      </c>
      <c r="D72">
        <v>7</v>
      </c>
      <c r="E72">
        <v>8</v>
      </c>
      <c r="F72">
        <f t="shared" si="3"/>
        <v>152</v>
      </c>
      <c r="I72">
        <v>520.30675905605017</v>
      </c>
      <c r="K72">
        <v>1.7349288157963319E-3</v>
      </c>
      <c r="M72" s="1" t="s">
        <v>4</v>
      </c>
      <c r="N72" t="s">
        <v>6</v>
      </c>
    </row>
    <row r="73" spans="1:14">
      <c r="A73" t="str">
        <f t="shared" si="2"/>
        <v>13th:Daraxon_25___x7</v>
      </c>
      <c r="B73">
        <v>0</v>
      </c>
      <c r="C73">
        <v>25</v>
      </c>
      <c r="D73">
        <v>7</v>
      </c>
      <c r="E73">
        <v>8</v>
      </c>
      <c r="F73">
        <f t="shared" si="3"/>
        <v>152</v>
      </c>
      <c r="I73">
        <v>268.78406036544771</v>
      </c>
      <c r="K73">
        <v>3.3984489941187622E-3</v>
      </c>
      <c r="M73" s="1" t="s">
        <v>4</v>
      </c>
      <c r="N73" t="s">
        <v>6</v>
      </c>
    </row>
    <row r="74" spans="1:14">
      <c r="A74" t="str">
        <f t="shared" si="2"/>
        <v>13th:Daraxon_25___x7</v>
      </c>
      <c r="B74">
        <v>0</v>
      </c>
      <c r="C74">
        <v>25</v>
      </c>
      <c r="D74">
        <v>7</v>
      </c>
      <c r="E74">
        <v>16</v>
      </c>
      <c r="F74">
        <f t="shared" si="3"/>
        <v>160</v>
      </c>
      <c r="I74">
        <v>15.658520947895347</v>
      </c>
      <c r="M74" s="1" t="s">
        <v>4</v>
      </c>
      <c r="N74" t="s">
        <v>6</v>
      </c>
    </row>
    <row r="75" spans="1:14">
      <c r="A75" t="str">
        <f t="shared" si="2"/>
        <v>13th:Daraxon_25___x7</v>
      </c>
      <c r="B75">
        <v>0</v>
      </c>
      <c r="C75">
        <v>25</v>
      </c>
      <c r="D75">
        <v>7</v>
      </c>
      <c r="E75">
        <v>16</v>
      </c>
      <c r="F75">
        <f t="shared" si="3"/>
        <v>160</v>
      </c>
      <c r="I75">
        <v>15.535225507360739</v>
      </c>
      <c r="M75" s="1" t="s">
        <v>4</v>
      </c>
      <c r="N75" t="s">
        <v>6</v>
      </c>
    </row>
    <row r="76" spans="1:14">
      <c r="A76" t="str">
        <f t="shared" si="2"/>
        <v>13th:Daraxon_25___x7</v>
      </c>
      <c r="B76">
        <v>0</v>
      </c>
      <c r="C76">
        <v>25</v>
      </c>
      <c r="D76">
        <v>7</v>
      </c>
      <c r="E76">
        <v>16</v>
      </c>
      <c r="F76">
        <f t="shared" si="3"/>
        <v>160</v>
      </c>
      <c r="I76">
        <v>15.165339185756913</v>
      </c>
      <c r="M76" s="1" t="s">
        <v>4</v>
      </c>
      <c r="N76" t="s">
        <v>6</v>
      </c>
    </row>
    <row r="77" spans="1:14">
      <c r="A77" t="str">
        <f t="shared" si="2"/>
        <v>13th:Daraxon_25___x7</v>
      </c>
      <c r="B77">
        <v>0</v>
      </c>
      <c r="C77">
        <v>25</v>
      </c>
      <c r="D77">
        <v>7</v>
      </c>
      <c r="E77">
        <v>24</v>
      </c>
      <c r="F77">
        <f t="shared" si="3"/>
        <v>168</v>
      </c>
      <c r="I77">
        <v>10.085567035731019</v>
      </c>
      <c r="K77">
        <v>2.1359479191187633E-3</v>
      </c>
      <c r="M77" s="1" t="s">
        <v>4</v>
      </c>
      <c r="N77" t="s">
        <v>6</v>
      </c>
    </row>
    <row r="78" spans="1:14">
      <c r="A78" t="str">
        <f t="shared" si="2"/>
        <v>13th:Daraxon_25___x7</v>
      </c>
      <c r="B78">
        <v>0</v>
      </c>
      <c r="C78">
        <v>25</v>
      </c>
      <c r="D78">
        <v>7</v>
      </c>
      <c r="E78">
        <v>24</v>
      </c>
      <c r="F78">
        <f t="shared" si="3"/>
        <v>168</v>
      </c>
      <c r="I78">
        <v>26.385224274406333</v>
      </c>
      <c r="K78">
        <v>1.2683460126271478E-2</v>
      </c>
      <c r="M78" s="1" t="s">
        <v>4</v>
      </c>
      <c r="N78" t="s">
        <v>6</v>
      </c>
    </row>
    <row r="79" spans="1:14">
      <c r="A79" t="str">
        <f t="shared" si="2"/>
        <v>13th:Daraxon_25___x7</v>
      </c>
      <c r="B79">
        <v>0</v>
      </c>
      <c r="C79">
        <v>25</v>
      </c>
      <c r="D79">
        <v>7</v>
      </c>
      <c r="E79">
        <v>24</v>
      </c>
      <c r="F79">
        <f t="shared" si="3"/>
        <v>168</v>
      </c>
      <c r="I79">
        <v>6.1894311148373733</v>
      </c>
      <c r="K79">
        <v>8.9066102904846092E-3</v>
      </c>
      <c r="M79" s="1" t="s">
        <v>4</v>
      </c>
      <c r="N79" t="s">
        <v>6</v>
      </c>
    </row>
    <row r="80" spans="1:14">
      <c r="A80" t="str">
        <f t="shared" si="2"/>
        <v>13th:Daraxon_25___x7</v>
      </c>
      <c r="B80">
        <v>0</v>
      </c>
      <c r="C80">
        <v>25</v>
      </c>
      <c r="D80">
        <v>7</v>
      </c>
      <c r="E80">
        <v>48</v>
      </c>
      <c r="F80">
        <f t="shared" si="3"/>
        <v>192</v>
      </c>
      <c r="I80" t="s">
        <v>11</v>
      </c>
      <c r="K80">
        <v>0.1157506488297156</v>
      </c>
      <c r="M80" s="1" t="s">
        <v>4</v>
      </c>
      <c r="N80" t="s">
        <v>6</v>
      </c>
    </row>
    <row r="81" spans="1:14">
      <c r="A81" t="str">
        <f t="shared" si="2"/>
        <v>13th:Daraxon_25___x7</v>
      </c>
      <c r="B81">
        <v>0</v>
      </c>
      <c r="C81">
        <v>25</v>
      </c>
      <c r="D81">
        <v>7</v>
      </c>
      <c r="E81">
        <v>48</v>
      </c>
      <c r="F81">
        <f t="shared" si="3"/>
        <v>192</v>
      </c>
      <c r="I81" t="s">
        <v>11</v>
      </c>
      <c r="K81">
        <v>5.1264082524192928E-2</v>
      </c>
      <c r="M81" s="1" t="s">
        <v>4</v>
      </c>
      <c r="N81" t="s">
        <v>6</v>
      </c>
    </row>
    <row r="82" spans="1:14">
      <c r="A82" t="str">
        <f t="shared" si="2"/>
        <v>13th:Daraxon_25___x7</v>
      </c>
      <c r="B82">
        <v>0</v>
      </c>
      <c r="C82">
        <v>25</v>
      </c>
      <c r="D82">
        <v>7</v>
      </c>
      <c r="E82">
        <v>48</v>
      </c>
      <c r="F82">
        <f t="shared" si="3"/>
        <v>192</v>
      </c>
      <c r="I82" t="s">
        <v>11</v>
      </c>
      <c r="K82">
        <v>2.2782852279173975E-2</v>
      </c>
      <c r="M82" s="1" t="s">
        <v>4</v>
      </c>
      <c r="N82" t="s">
        <v>6</v>
      </c>
    </row>
    <row r="83" spans="1:14">
      <c r="A83" t="str">
        <f t="shared" si="2"/>
        <v>13th:Daraxon_25_Eliron:200__x7</v>
      </c>
      <c r="B83">
        <v>200</v>
      </c>
      <c r="C83">
        <v>25</v>
      </c>
      <c r="D83">
        <v>7</v>
      </c>
      <c r="E83">
        <v>0.5</v>
      </c>
      <c r="F83">
        <f t="shared" si="3"/>
        <v>144.5</v>
      </c>
      <c r="G83">
        <v>7774.528786501759</v>
      </c>
      <c r="I83">
        <v>379.74995684659586</v>
      </c>
      <c r="M83" s="1" t="s">
        <v>4</v>
      </c>
      <c r="N83" t="s">
        <v>6</v>
      </c>
    </row>
    <row r="84" spans="1:14">
      <c r="A84" t="str">
        <f t="shared" si="2"/>
        <v>13th:Daraxon_25_Eliron:200__x7</v>
      </c>
      <c r="B84">
        <v>200</v>
      </c>
      <c r="C84">
        <v>25</v>
      </c>
      <c r="D84">
        <v>7</v>
      </c>
      <c r="E84">
        <v>0.5</v>
      </c>
      <c r="F84">
        <f t="shared" si="3"/>
        <v>144.5</v>
      </c>
      <c r="G84">
        <v>12743.509700873277</v>
      </c>
      <c r="I84">
        <v>1136.7839617290954</v>
      </c>
      <c r="M84" s="1" t="s">
        <v>4</v>
      </c>
      <c r="N84" t="s">
        <v>6</v>
      </c>
    </row>
    <row r="85" spans="1:14">
      <c r="A85" t="str">
        <f t="shared" si="2"/>
        <v>13th:Daraxon_25_Eliron:200__x7</v>
      </c>
      <c r="B85">
        <v>200</v>
      </c>
      <c r="C85">
        <v>25</v>
      </c>
      <c r="D85">
        <v>7</v>
      </c>
      <c r="E85">
        <v>0.5</v>
      </c>
      <c r="F85">
        <f t="shared" si="3"/>
        <v>144.5</v>
      </c>
      <c r="G85">
        <v>8564.8239617497129</v>
      </c>
      <c r="I85">
        <v>520.30675905605017</v>
      </c>
      <c r="M85" s="1" t="s">
        <v>4</v>
      </c>
      <c r="N85" t="s">
        <v>6</v>
      </c>
    </row>
    <row r="86" spans="1:14">
      <c r="A86" t="str">
        <f t="shared" si="2"/>
        <v>13th:Daraxon_25_Eliron:200__x7</v>
      </c>
      <c r="B86">
        <v>200</v>
      </c>
      <c r="C86">
        <v>25</v>
      </c>
      <c r="D86">
        <v>7</v>
      </c>
      <c r="E86">
        <v>1</v>
      </c>
      <c r="F86">
        <f t="shared" si="3"/>
        <v>145</v>
      </c>
      <c r="G86">
        <v>5946.971193740862</v>
      </c>
      <c r="I86">
        <v>595.51697778216158</v>
      </c>
      <c r="K86">
        <v>3.3516615425524818E-3</v>
      </c>
      <c r="M86" s="1" t="s">
        <v>4</v>
      </c>
      <c r="N86" t="s">
        <v>6</v>
      </c>
    </row>
    <row r="87" spans="1:14">
      <c r="A87" t="str">
        <f t="shared" si="2"/>
        <v>13th:Daraxon_25_Eliron:200__x7</v>
      </c>
      <c r="B87">
        <v>200</v>
      </c>
      <c r="C87">
        <v>25</v>
      </c>
      <c r="D87">
        <v>7</v>
      </c>
      <c r="E87">
        <v>1</v>
      </c>
      <c r="F87">
        <f t="shared" si="3"/>
        <v>145</v>
      </c>
      <c r="G87">
        <v>6885.4467143478096</v>
      </c>
      <c r="I87">
        <v>1043.0794269227924</v>
      </c>
      <c r="K87">
        <v>2.3212090682463611E-3</v>
      </c>
      <c r="M87" s="1" t="s">
        <v>4</v>
      </c>
      <c r="N87" t="s">
        <v>6</v>
      </c>
    </row>
    <row r="88" spans="1:14">
      <c r="A88" t="str">
        <f t="shared" si="2"/>
        <v>13th:Daraxon_25_Eliron:200__x7</v>
      </c>
      <c r="B88">
        <v>200</v>
      </c>
      <c r="C88">
        <v>25</v>
      </c>
      <c r="D88">
        <v>7</v>
      </c>
      <c r="E88">
        <v>1</v>
      </c>
      <c r="F88">
        <f t="shared" si="3"/>
        <v>145</v>
      </c>
      <c r="G88">
        <v>5759.2760896194732</v>
      </c>
      <c r="I88">
        <v>599.21584099819995</v>
      </c>
      <c r="K88">
        <v>4.9928946639554899E-3</v>
      </c>
      <c r="M88" s="1" t="s">
        <v>4</v>
      </c>
      <c r="N88" t="s">
        <v>6</v>
      </c>
    </row>
    <row r="89" spans="1:14">
      <c r="A89" t="str">
        <f t="shared" si="2"/>
        <v>13th:Daraxon_25_Eliron:200__x7</v>
      </c>
      <c r="B89">
        <v>200</v>
      </c>
      <c r="C89">
        <v>25</v>
      </c>
      <c r="D89">
        <v>7</v>
      </c>
      <c r="E89">
        <v>4</v>
      </c>
      <c r="F89">
        <f t="shared" si="3"/>
        <v>148</v>
      </c>
      <c r="G89">
        <v>5759.2760896194732</v>
      </c>
      <c r="I89">
        <v>1491.8748304687695</v>
      </c>
      <c r="M89" s="1" t="s">
        <v>4</v>
      </c>
      <c r="N89" t="s">
        <v>6</v>
      </c>
    </row>
    <row r="90" spans="1:14">
      <c r="A90" t="str">
        <f t="shared" si="2"/>
        <v>13th:Daraxon_25_Eliron:200__x7</v>
      </c>
      <c r="B90">
        <v>200</v>
      </c>
      <c r="C90">
        <v>25</v>
      </c>
      <c r="D90">
        <v>7</v>
      </c>
      <c r="E90">
        <v>4</v>
      </c>
      <c r="F90">
        <f t="shared" si="3"/>
        <v>148</v>
      </c>
      <c r="G90">
        <v>3763.7807721183863</v>
      </c>
      <c r="I90">
        <v>1088.6987399205977</v>
      </c>
      <c r="M90" s="1" t="s">
        <v>4</v>
      </c>
      <c r="N90" t="s">
        <v>6</v>
      </c>
    </row>
    <row r="91" spans="1:14">
      <c r="A91" t="str">
        <f t="shared" si="2"/>
        <v>13th:Daraxon_25_Eliron:200__x7</v>
      </c>
      <c r="B91">
        <v>200</v>
      </c>
      <c r="C91">
        <v>25</v>
      </c>
      <c r="D91">
        <v>7</v>
      </c>
      <c r="E91">
        <v>4</v>
      </c>
      <c r="F91">
        <f t="shared" si="3"/>
        <v>148</v>
      </c>
      <c r="G91">
        <v>5453.03670921089</v>
      </c>
      <c r="I91">
        <v>1491.8748304687695</v>
      </c>
      <c r="M91" s="1" t="s">
        <v>4</v>
      </c>
      <c r="N91" t="s">
        <v>6</v>
      </c>
    </row>
    <row r="92" spans="1:14">
      <c r="A92" t="str">
        <f t="shared" si="2"/>
        <v>13th:Daraxon_25_Eliron:200__x7</v>
      </c>
      <c r="B92">
        <v>200</v>
      </c>
      <c r="C92">
        <v>25</v>
      </c>
      <c r="D92">
        <v>7</v>
      </c>
      <c r="E92">
        <v>8</v>
      </c>
      <c r="F92">
        <f t="shared" si="3"/>
        <v>152</v>
      </c>
      <c r="G92">
        <v>2212.8264906942741</v>
      </c>
      <c r="I92">
        <v>731.14196237023157</v>
      </c>
      <c r="K92">
        <v>5.3213952517631394E-4</v>
      </c>
      <c r="M92" s="1" t="s">
        <v>4</v>
      </c>
      <c r="N92" t="s">
        <v>6</v>
      </c>
    </row>
    <row r="93" spans="1:14">
      <c r="A93" t="str">
        <f t="shared" si="2"/>
        <v>13th:Daraxon_25_Eliron:200__x7</v>
      </c>
      <c r="B93">
        <v>200</v>
      </c>
      <c r="C93">
        <v>25</v>
      </c>
      <c r="D93">
        <v>7</v>
      </c>
      <c r="E93">
        <v>8</v>
      </c>
      <c r="F93">
        <f t="shared" si="3"/>
        <v>152</v>
      </c>
      <c r="G93">
        <v>1264.4722803967284</v>
      </c>
      <c r="I93">
        <v>543.73289275762579</v>
      </c>
      <c r="K93">
        <v>1.3849908740938674E-3</v>
      </c>
      <c r="M93" s="1" t="s">
        <v>4</v>
      </c>
      <c r="N93" t="s">
        <v>6</v>
      </c>
    </row>
    <row r="94" spans="1:14">
      <c r="A94" t="str">
        <f t="shared" si="2"/>
        <v>13th:Daraxon_25_Eliron:200__x7</v>
      </c>
      <c r="B94">
        <v>200</v>
      </c>
      <c r="C94">
        <v>25</v>
      </c>
      <c r="D94">
        <v>7</v>
      </c>
      <c r="E94">
        <v>8</v>
      </c>
      <c r="F94">
        <f t="shared" si="3"/>
        <v>152</v>
      </c>
      <c r="G94">
        <v>5136.9186391117082</v>
      </c>
      <c r="I94">
        <v>1491.8748304687695</v>
      </c>
      <c r="K94">
        <v>1.0642790503526244E-3</v>
      </c>
      <c r="M94" s="1" t="s">
        <v>4</v>
      </c>
      <c r="N94" t="s">
        <v>6</v>
      </c>
    </row>
    <row r="95" spans="1:14">
      <c r="A95" t="str">
        <f t="shared" si="2"/>
        <v>13th:Daraxon_25_Eliron:200__x7</v>
      </c>
      <c r="B95">
        <v>200</v>
      </c>
      <c r="C95">
        <v>25</v>
      </c>
      <c r="D95">
        <v>7</v>
      </c>
      <c r="E95">
        <v>16</v>
      </c>
      <c r="F95">
        <f t="shared" si="3"/>
        <v>160</v>
      </c>
      <c r="G95">
        <v>129.41083494685265</v>
      </c>
      <c r="I95" t="s">
        <v>21</v>
      </c>
      <c r="M95" s="1" t="s">
        <v>4</v>
      </c>
      <c r="N95" t="s">
        <v>6</v>
      </c>
    </row>
    <row r="96" spans="1:14">
      <c r="A96" t="str">
        <f t="shared" si="2"/>
        <v>13th:Daraxon_25_Eliron:200__x7</v>
      </c>
      <c r="B96">
        <v>200</v>
      </c>
      <c r="C96">
        <v>25</v>
      </c>
      <c r="D96">
        <v>7</v>
      </c>
      <c r="E96">
        <v>16</v>
      </c>
      <c r="F96">
        <f t="shared" si="3"/>
        <v>160</v>
      </c>
      <c r="G96">
        <v>1116.2919350377367</v>
      </c>
      <c r="I96">
        <v>76.689764012526823</v>
      </c>
      <c r="M96" s="1" t="s">
        <v>4</v>
      </c>
      <c r="N96" t="s">
        <v>6</v>
      </c>
    </row>
    <row r="97" spans="1:14">
      <c r="A97" t="str">
        <f t="shared" si="2"/>
        <v>13th:Daraxon_25_Eliron:200__x7</v>
      </c>
      <c r="B97">
        <v>200</v>
      </c>
      <c r="C97">
        <v>25</v>
      </c>
      <c r="D97">
        <v>7</v>
      </c>
      <c r="E97">
        <v>16</v>
      </c>
      <c r="F97">
        <f t="shared" si="3"/>
        <v>160</v>
      </c>
      <c r="G97">
        <v>186.70723515232939</v>
      </c>
      <c r="I97">
        <v>22.686361058368064</v>
      </c>
      <c r="M97" s="1" t="s">
        <v>4</v>
      </c>
      <c r="N97" t="s">
        <v>6</v>
      </c>
    </row>
    <row r="98" spans="1:14">
      <c r="A98" t="str">
        <f t="shared" si="2"/>
        <v>13th:Daraxon_25_Eliron:200__x7</v>
      </c>
      <c r="B98">
        <v>200</v>
      </c>
      <c r="C98">
        <v>25</v>
      </c>
      <c r="D98">
        <v>7</v>
      </c>
      <c r="E98">
        <v>24</v>
      </c>
      <c r="F98">
        <f t="shared" si="3"/>
        <v>168</v>
      </c>
      <c r="G98">
        <v>39.712332556209745</v>
      </c>
      <c r="I98">
        <v>8.2238058836584234</v>
      </c>
      <c r="K98">
        <v>2.7795984281933522E-3</v>
      </c>
      <c r="M98" s="1" t="s">
        <v>4</v>
      </c>
      <c r="N98" t="s">
        <v>6</v>
      </c>
    </row>
    <row r="99" spans="1:14">
      <c r="A99" t="str">
        <f t="shared" si="2"/>
        <v>13th:Daraxon_25_Eliron:200__x7</v>
      </c>
      <c r="B99">
        <v>200</v>
      </c>
      <c r="C99">
        <v>25</v>
      </c>
      <c r="D99">
        <v>7</v>
      </c>
      <c r="E99">
        <v>24</v>
      </c>
      <c r="F99">
        <f t="shared" si="3"/>
        <v>168</v>
      </c>
      <c r="G99">
        <v>917.73027225668795</v>
      </c>
      <c r="I99">
        <v>102.2119202031909</v>
      </c>
      <c r="K99">
        <v>1.7349288157963228E-3</v>
      </c>
      <c r="M99" s="1" t="s">
        <v>4</v>
      </c>
      <c r="N99" t="s">
        <v>6</v>
      </c>
    </row>
    <row r="100" spans="1:14">
      <c r="A100" t="str">
        <f t="shared" si="2"/>
        <v>13th:Daraxon_25_Eliron:200__x7</v>
      </c>
      <c r="B100">
        <v>200</v>
      </c>
      <c r="C100">
        <v>25</v>
      </c>
      <c r="D100">
        <v>7</v>
      </c>
      <c r="E100">
        <v>24</v>
      </c>
      <c r="F100">
        <f t="shared" si="3"/>
        <v>168</v>
      </c>
      <c r="G100">
        <v>143.24100051369189</v>
      </c>
      <c r="I100">
        <v>46.975562843686042</v>
      </c>
      <c r="K100">
        <v>1.4588954219235044E-3</v>
      </c>
      <c r="M100" s="1" t="s">
        <v>4</v>
      </c>
      <c r="N100" t="s">
        <v>6</v>
      </c>
    </row>
    <row r="101" spans="1:14">
      <c r="A101" t="str">
        <f t="shared" si="2"/>
        <v>13th:Daraxon_25_Eliron:200__x7</v>
      </c>
      <c r="B101">
        <v>200</v>
      </c>
      <c r="C101">
        <v>25</v>
      </c>
      <c r="D101">
        <v>7</v>
      </c>
      <c r="E101">
        <v>48</v>
      </c>
      <c r="F101">
        <f t="shared" si="3"/>
        <v>192</v>
      </c>
      <c r="G101">
        <v>7.4090172679495794</v>
      </c>
      <c r="I101">
        <v>2.8234655882425468</v>
      </c>
      <c r="K101">
        <v>7.6469077512309417E-3</v>
      </c>
      <c r="M101" s="1" t="s">
        <v>4</v>
      </c>
      <c r="N101" t="s">
        <v>6</v>
      </c>
    </row>
    <row r="102" spans="1:14">
      <c r="A102" t="str">
        <f t="shared" si="2"/>
        <v>13th:Daraxon_25_Eliron:200__x7</v>
      </c>
      <c r="B102">
        <v>200</v>
      </c>
      <c r="C102">
        <v>25</v>
      </c>
      <c r="D102">
        <v>7</v>
      </c>
      <c r="E102">
        <v>48</v>
      </c>
      <c r="F102">
        <f t="shared" si="3"/>
        <v>192</v>
      </c>
      <c r="G102" t="s">
        <v>11</v>
      </c>
      <c r="I102" t="s">
        <v>11</v>
      </c>
      <c r="K102">
        <v>1.0555159468847232E-2</v>
      </c>
      <c r="M102" s="1" t="s">
        <v>4</v>
      </c>
      <c r="N102" t="s">
        <v>6</v>
      </c>
    </row>
    <row r="103" spans="1:14">
      <c r="A103" t="str">
        <f t="shared" si="2"/>
        <v>13th:Daraxon_25_Eliron:200__x7</v>
      </c>
      <c r="B103">
        <v>200</v>
      </c>
      <c r="C103">
        <v>25</v>
      </c>
      <c r="D103">
        <v>7</v>
      </c>
      <c r="E103">
        <v>48</v>
      </c>
      <c r="F103">
        <f t="shared" si="3"/>
        <v>192</v>
      </c>
      <c r="G103">
        <v>355.63282886157981</v>
      </c>
      <c r="I103">
        <v>22.316474736764238</v>
      </c>
      <c r="K103">
        <v>3.3984489941187622E-3</v>
      </c>
      <c r="M103" s="1" t="s">
        <v>4</v>
      </c>
      <c r="N103" t="s">
        <v>6</v>
      </c>
    </row>
    <row r="104" spans="1:14">
      <c r="A104" t="str">
        <f t="shared" si="2"/>
        <v>13th_Eliron:200__x1</v>
      </c>
      <c r="B104">
        <v>200</v>
      </c>
      <c r="C104">
        <v>0</v>
      </c>
      <c r="D104">
        <v>1</v>
      </c>
      <c r="E104">
        <v>0.5</v>
      </c>
      <c r="F104">
        <f t="shared" si="3"/>
        <v>0.5</v>
      </c>
      <c r="G104">
        <v>15015.608329711147</v>
      </c>
      <c r="M104" s="1" t="s">
        <v>4</v>
      </c>
      <c r="N104" t="s">
        <v>6</v>
      </c>
    </row>
    <row r="105" spans="1:14">
      <c r="A105" t="str">
        <f t="shared" si="2"/>
        <v>13th_Eliron:200__x1</v>
      </c>
      <c r="B105">
        <v>200</v>
      </c>
      <c r="C105">
        <v>0</v>
      </c>
      <c r="D105">
        <v>1</v>
      </c>
      <c r="E105">
        <v>0.5</v>
      </c>
      <c r="F105">
        <f t="shared" si="3"/>
        <v>0.5</v>
      </c>
      <c r="G105">
        <v>13731.378669933221</v>
      </c>
      <c r="M105" s="1" t="s">
        <v>4</v>
      </c>
      <c r="N105" t="s">
        <v>6</v>
      </c>
    </row>
    <row r="106" spans="1:14">
      <c r="A106" t="str">
        <f t="shared" si="2"/>
        <v>13th_Eliron:200__x1</v>
      </c>
      <c r="B106">
        <v>200</v>
      </c>
      <c r="C106">
        <v>0</v>
      </c>
      <c r="D106">
        <v>1</v>
      </c>
      <c r="E106">
        <v>0.5</v>
      </c>
      <c r="F106">
        <f t="shared" si="3"/>
        <v>0.5</v>
      </c>
      <c r="G106">
        <v>11558.066938001344</v>
      </c>
      <c r="M106" s="1" t="s">
        <v>4</v>
      </c>
      <c r="N106" t="s">
        <v>6</v>
      </c>
    </row>
    <row r="107" spans="1:14">
      <c r="A107" t="str">
        <f t="shared" si="2"/>
        <v>13th_Eliron:200__x1</v>
      </c>
      <c r="B107">
        <v>200</v>
      </c>
      <c r="C107">
        <v>0</v>
      </c>
      <c r="D107">
        <v>1</v>
      </c>
      <c r="E107">
        <v>1</v>
      </c>
      <c r="F107">
        <f t="shared" si="3"/>
        <v>1</v>
      </c>
      <c r="G107">
        <v>10372.624175129411</v>
      </c>
      <c r="K107">
        <v>3.5257944640297093E-2</v>
      </c>
      <c r="M107" s="1" t="s">
        <v>4</v>
      </c>
      <c r="N107" t="s">
        <v>6</v>
      </c>
    </row>
    <row r="108" spans="1:14">
      <c r="A108" t="str">
        <f t="shared" si="2"/>
        <v>13th_Eliron:200__x1</v>
      </c>
      <c r="B108">
        <v>200</v>
      </c>
      <c r="C108">
        <v>0</v>
      </c>
      <c r="D108">
        <v>1</v>
      </c>
      <c r="E108">
        <v>1</v>
      </c>
      <c r="F108">
        <f t="shared" si="3"/>
        <v>1</v>
      </c>
      <c r="G108">
        <v>10372.624175129411</v>
      </c>
      <c r="K108">
        <v>3.5257944640297155E-2</v>
      </c>
      <c r="M108" s="1" t="s">
        <v>4</v>
      </c>
      <c r="N108" t="s">
        <v>6</v>
      </c>
    </row>
    <row r="109" spans="1:14">
      <c r="A109" t="str">
        <f t="shared" si="2"/>
        <v>13th_Eliron:200__x1</v>
      </c>
      <c r="B109">
        <v>200</v>
      </c>
      <c r="C109">
        <v>0</v>
      </c>
      <c r="D109">
        <v>1</v>
      </c>
      <c r="E109">
        <v>1</v>
      </c>
      <c r="F109">
        <f t="shared" si="3"/>
        <v>1</v>
      </c>
      <c r="G109">
        <v>10965.345556565379</v>
      </c>
      <c r="K109">
        <v>3.3821681214593467E-2</v>
      </c>
      <c r="M109" s="1" t="s">
        <v>4</v>
      </c>
      <c r="N109" t="s">
        <v>6</v>
      </c>
    </row>
    <row r="110" spans="1:14">
      <c r="A110" t="str">
        <f t="shared" si="2"/>
        <v>13th_Eliron:200__x1</v>
      </c>
      <c r="B110">
        <v>200</v>
      </c>
      <c r="C110">
        <v>0</v>
      </c>
      <c r="D110">
        <v>1</v>
      </c>
      <c r="E110">
        <v>4</v>
      </c>
      <c r="F110">
        <f t="shared" si="3"/>
        <v>4</v>
      </c>
      <c r="G110">
        <v>9394.6338957600656</v>
      </c>
      <c r="M110" s="1" t="s">
        <v>4</v>
      </c>
      <c r="N110" t="s">
        <v>6</v>
      </c>
    </row>
    <row r="111" spans="1:14">
      <c r="A111" t="str">
        <f t="shared" si="2"/>
        <v>13th_Eliron:200__x1</v>
      </c>
      <c r="B111">
        <v>200</v>
      </c>
      <c r="C111">
        <v>0</v>
      </c>
      <c r="D111">
        <v>1</v>
      </c>
      <c r="E111">
        <v>4</v>
      </c>
      <c r="F111">
        <f t="shared" si="3"/>
        <v>4</v>
      </c>
      <c r="G111">
        <v>5927.213814359663</v>
      </c>
      <c r="M111" s="1" t="s">
        <v>4</v>
      </c>
      <c r="N111" t="s">
        <v>6</v>
      </c>
    </row>
    <row r="112" spans="1:14">
      <c r="A112" t="str">
        <f t="shared" si="2"/>
        <v>13th_Eliron:200__x1</v>
      </c>
      <c r="B112">
        <v>200</v>
      </c>
      <c r="C112">
        <v>0</v>
      </c>
      <c r="D112">
        <v>1</v>
      </c>
      <c r="E112">
        <v>4</v>
      </c>
      <c r="F112">
        <f t="shared" si="3"/>
        <v>4</v>
      </c>
      <c r="G112">
        <v>8999.4863081360891</v>
      </c>
      <c r="M112" s="1" t="s">
        <v>4</v>
      </c>
      <c r="N112" t="s">
        <v>6</v>
      </c>
    </row>
    <row r="113" spans="1:14">
      <c r="A113" t="str">
        <f t="shared" si="2"/>
        <v>13th_Eliron:200__x1</v>
      </c>
      <c r="B113">
        <v>200</v>
      </c>
      <c r="C113">
        <v>0</v>
      </c>
      <c r="D113">
        <v>1</v>
      </c>
      <c r="E113">
        <v>8</v>
      </c>
      <c r="F113">
        <f t="shared" si="3"/>
        <v>8</v>
      </c>
      <c r="G113">
        <v>4445.4103607697471</v>
      </c>
      <c r="K113">
        <v>1.9158018810812343E-2</v>
      </c>
      <c r="M113" s="1" t="s">
        <v>4</v>
      </c>
      <c r="N113" t="s">
        <v>6</v>
      </c>
    </row>
    <row r="114" spans="1:14">
      <c r="A114" t="str">
        <f t="shared" si="2"/>
        <v>13th_Eliron:200__x1</v>
      </c>
      <c r="B114">
        <v>200</v>
      </c>
      <c r="C114">
        <v>0</v>
      </c>
      <c r="D114">
        <v>1</v>
      </c>
      <c r="E114">
        <v>8</v>
      </c>
      <c r="F114">
        <f t="shared" si="3"/>
        <v>8</v>
      </c>
      <c r="G114">
        <v>3092.0298731576245</v>
      </c>
      <c r="K114">
        <v>1.5778372201228259E-2</v>
      </c>
      <c r="M114" s="1" t="s">
        <v>4</v>
      </c>
      <c r="N114" t="s">
        <v>6</v>
      </c>
    </row>
    <row r="115" spans="1:14">
      <c r="A115" t="str">
        <f t="shared" si="2"/>
        <v>13th_Eliron:200__x1</v>
      </c>
      <c r="B115">
        <v>200</v>
      </c>
      <c r="C115">
        <v>0</v>
      </c>
      <c r="D115">
        <v>1</v>
      </c>
      <c r="E115">
        <v>8</v>
      </c>
      <c r="F115">
        <f t="shared" si="3"/>
        <v>8</v>
      </c>
      <c r="G115">
        <v>2163.4330422412772</v>
      </c>
      <c r="K115">
        <v>1.938413651360104E-3</v>
      </c>
      <c r="M115" s="1" t="s">
        <v>4</v>
      </c>
      <c r="N115" t="s">
        <v>6</v>
      </c>
    </row>
    <row r="116" spans="1:14">
      <c r="A116" t="str">
        <f t="shared" si="2"/>
        <v>13th_Eliron:200__x1</v>
      </c>
      <c r="B116">
        <v>200</v>
      </c>
      <c r="C116">
        <v>0</v>
      </c>
      <c r="D116">
        <v>1</v>
      </c>
      <c r="E116">
        <v>16</v>
      </c>
      <c r="F116">
        <f t="shared" si="3"/>
        <v>16</v>
      </c>
      <c r="G116">
        <v>88.315485833959002</v>
      </c>
      <c r="M116" s="1" t="s">
        <v>4</v>
      </c>
      <c r="N116" t="s">
        <v>6</v>
      </c>
    </row>
    <row r="117" spans="1:14">
      <c r="A117" t="str">
        <f t="shared" si="2"/>
        <v>13th_Eliron:200__x1</v>
      </c>
      <c r="B117">
        <v>200</v>
      </c>
      <c r="C117">
        <v>0</v>
      </c>
      <c r="D117">
        <v>1</v>
      </c>
      <c r="E117">
        <v>16</v>
      </c>
      <c r="F117">
        <f t="shared" si="3"/>
        <v>16</v>
      </c>
      <c r="G117">
        <v>253.88232504840559</v>
      </c>
      <c r="M117" s="1" t="s">
        <v>4</v>
      </c>
      <c r="N117" t="s">
        <v>6</v>
      </c>
    </row>
    <row r="118" spans="1:14">
      <c r="A118" t="str">
        <f t="shared" si="2"/>
        <v>13th_Eliron:200__x1</v>
      </c>
      <c r="B118">
        <v>200</v>
      </c>
      <c r="C118">
        <v>0</v>
      </c>
      <c r="D118">
        <v>1</v>
      </c>
      <c r="E118">
        <v>16</v>
      </c>
      <c r="F118">
        <f t="shared" si="3"/>
        <v>16</v>
      </c>
      <c r="G118">
        <v>1027.3837278223416</v>
      </c>
      <c r="M118" s="1" t="s">
        <v>4</v>
      </c>
      <c r="N118" t="s">
        <v>6</v>
      </c>
    </row>
    <row r="119" spans="1:14">
      <c r="A119" t="str">
        <f t="shared" si="2"/>
        <v>13th_Eliron:200__x1</v>
      </c>
      <c r="B119">
        <v>200</v>
      </c>
      <c r="C119">
        <v>0</v>
      </c>
      <c r="D119">
        <v>1</v>
      </c>
      <c r="E119">
        <v>24</v>
      </c>
      <c r="F119">
        <f t="shared" si="3"/>
        <v>24</v>
      </c>
      <c r="G119">
        <v>370.45086339747894</v>
      </c>
      <c r="K119">
        <v>2.4165492125922755E-2</v>
      </c>
      <c r="M119" s="1" t="s">
        <v>4</v>
      </c>
      <c r="N119" t="s">
        <v>6</v>
      </c>
    </row>
    <row r="120" spans="1:14">
      <c r="A120" t="str">
        <f t="shared" si="2"/>
        <v>13th_Eliron:200__x1</v>
      </c>
      <c r="B120">
        <v>200</v>
      </c>
      <c r="C120">
        <v>0</v>
      </c>
      <c r="D120">
        <v>1</v>
      </c>
      <c r="E120">
        <v>24</v>
      </c>
      <c r="F120">
        <f t="shared" si="3"/>
        <v>24</v>
      </c>
      <c r="G120">
        <v>24.993084917216581</v>
      </c>
      <c r="K120">
        <v>1.7169838509593892E-3</v>
      </c>
      <c r="M120" s="1" t="s">
        <v>4</v>
      </c>
      <c r="N120" t="s">
        <v>6</v>
      </c>
    </row>
    <row r="121" spans="1:14">
      <c r="A121" t="str">
        <f t="shared" si="2"/>
        <v>13th_Eliron:200__x1</v>
      </c>
      <c r="B121">
        <v>200</v>
      </c>
      <c r="C121">
        <v>0</v>
      </c>
      <c r="D121">
        <v>1</v>
      </c>
      <c r="E121">
        <v>24</v>
      </c>
      <c r="F121">
        <f t="shared" si="3"/>
        <v>24</v>
      </c>
      <c r="G121">
        <v>126.44722803967282</v>
      </c>
      <c r="K121">
        <v>5.767509100363058E-2</v>
      </c>
      <c r="M121" s="1" t="s">
        <v>4</v>
      </c>
      <c r="N121" t="s">
        <v>6</v>
      </c>
    </row>
    <row r="122" spans="1:14">
      <c r="A122" t="str">
        <f t="shared" si="2"/>
        <v>13th_Eliron:200__x1</v>
      </c>
      <c r="B122">
        <v>200</v>
      </c>
      <c r="C122">
        <v>0</v>
      </c>
      <c r="D122">
        <v>1</v>
      </c>
      <c r="E122">
        <v>48</v>
      </c>
      <c r="F122">
        <f t="shared" si="3"/>
        <v>48</v>
      </c>
      <c r="G122" t="s">
        <v>11</v>
      </c>
      <c r="K122">
        <v>0.2524539552196518</v>
      </c>
      <c r="M122" s="1" t="s">
        <v>4</v>
      </c>
      <c r="N122" t="s">
        <v>6</v>
      </c>
    </row>
    <row r="123" spans="1:14">
      <c r="A123" t="str">
        <f t="shared" si="2"/>
        <v>13th_Eliron:200__x1</v>
      </c>
      <c r="B123">
        <v>200</v>
      </c>
      <c r="C123">
        <v>0</v>
      </c>
      <c r="D123">
        <v>1</v>
      </c>
      <c r="E123">
        <v>48</v>
      </c>
      <c r="F123">
        <f t="shared" si="3"/>
        <v>48</v>
      </c>
      <c r="G123" t="s">
        <v>11</v>
      </c>
      <c r="K123">
        <v>0.22910680019741431</v>
      </c>
      <c r="M123" s="1" t="s">
        <v>4</v>
      </c>
      <c r="N123" t="s">
        <v>6</v>
      </c>
    </row>
    <row r="124" spans="1:14">
      <c r="A124" t="str">
        <f t="shared" si="2"/>
        <v>13th_Eliron:200__x1</v>
      </c>
      <c r="B124">
        <v>200</v>
      </c>
      <c r="C124">
        <v>0</v>
      </c>
      <c r="D124">
        <v>1</v>
      </c>
      <c r="E124">
        <v>48</v>
      </c>
      <c r="F124">
        <f t="shared" si="3"/>
        <v>48</v>
      </c>
      <c r="G124" t="s">
        <v>11</v>
      </c>
      <c r="K124">
        <v>0.24301077443349495</v>
      </c>
      <c r="M124" s="1" t="s">
        <v>4</v>
      </c>
      <c r="N124" t="s">
        <v>6</v>
      </c>
    </row>
    <row r="125" spans="1:14">
      <c r="A125" t="str">
        <f t="shared" si="2"/>
        <v>13th_Eliron:200__x7</v>
      </c>
      <c r="B125">
        <v>200</v>
      </c>
      <c r="C125">
        <v>0</v>
      </c>
      <c r="D125">
        <v>7</v>
      </c>
      <c r="E125">
        <v>0.5</v>
      </c>
      <c r="F125">
        <f t="shared" si="3"/>
        <v>144.5</v>
      </c>
      <c r="G125">
        <v>10767.771762753389</v>
      </c>
      <c r="M125" s="1" t="s">
        <v>4</v>
      </c>
      <c r="N125" t="s">
        <v>6</v>
      </c>
    </row>
    <row r="126" spans="1:14">
      <c r="A126" t="str">
        <f t="shared" si="2"/>
        <v>13th_Eliron:200__x7</v>
      </c>
      <c r="B126">
        <v>200</v>
      </c>
      <c r="C126">
        <v>0</v>
      </c>
      <c r="D126">
        <v>7</v>
      </c>
      <c r="E126">
        <v>0.5</v>
      </c>
      <c r="F126">
        <f t="shared" si="3"/>
        <v>144.5</v>
      </c>
      <c r="G126">
        <v>7616.4697514521677</v>
      </c>
      <c r="M126" s="1" t="s">
        <v>4</v>
      </c>
      <c r="N126" t="s">
        <v>6</v>
      </c>
    </row>
    <row r="127" spans="1:14">
      <c r="A127" t="str">
        <f t="shared" si="2"/>
        <v>13th_Eliron:200__x7</v>
      </c>
      <c r="B127">
        <v>200</v>
      </c>
      <c r="C127">
        <v>0</v>
      </c>
      <c r="D127">
        <v>7</v>
      </c>
      <c r="E127">
        <v>0.5</v>
      </c>
      <c r="F127">
        <f t="shared" si="3"/>
        <v>144.5</v>
      </c>
      <c r="G127">
        <v>9523.0568617378594</v>
      </c>
      <c r="M127" s="1" t="s">
        <v>4</v>
      </c>
      <c r="N127" t="s">
        <v>6</v>
      </c>
    </row>
    <row r="128" spans="1:14">
      <c r="A128" t="str">
        <f t="shared" si="2"/>
        <v>13th_Eliron:200__x7</v>
      </c>
      <c r="B128">
        <v>200</v>
      </c>
      <c r="C128">
        <v>0</v>
      </c>
      <c r="D128">
        <v>7</v>
      </c>
      <c r="E128">
        <v>1</v>
      </c>
      <c r="F128">
        <f t="shared" si="3"/>
        <v>145</v>
      </c>
      <c r="G128">
        <v>7488.0467854743747</v>
      </c>
      <c r="K128">
        <v>5.9788850344921797E-3</v>
      </c>
      <c r="M128" s="1" t="s">
        <v>4</v>
      </c>
      <c r="N128" t="s">
        <v>6</v>
      </c>
    </row>
    <row r="129" spans="1:14">
      <c r="A129" t="str">
        <f t="shared" si="2"/>
        <v>13th_Eliron:200__x7</v>
      </c>
      <c r="B129">
        <v>200</v>
      </c>
      <c r="C129">
        <v>0</v>
      </c>
      <c r="D129">
        <v>7</v>
      </c>
      <c r="E129">
        <v>1</v>
      </c>
      <c r="F129">
        <f t="shared" si="3"/>
        <v>145</v>
      </c>
      <c r="G129">
        <v>7359.6238194965817</v>
      </c>
      <c r="K129">
        <v>3.1338766046504228E-2</v>
      </c>
      <c r="M129" s="1" t="s">
        <v>4</v>
      </c>
      <c r="N129" t="s">
        <v>6</v>
      </c>
    </row>
    <row r="130" spans="1:14">
      <c r="A130" t="str">
        <f t="shared" ref="A130:A193" si="4">CONCATENATE(N130,IF(C130&gt;0,CONCATENATE(":Daraxon_",C130,"_"),"_"),IF(B130&gt;0,CONCATENATE("Eliron:",B130,"_"),"_"),"_x",D130)</f>
        <v>13th_Eliron:200__x7</v>
      </c>
      <c r="B130">
        <v>200</v>
      </c>
      <c r="C130">
        <v>0</v>
      </c>
      <c r="D130">
        <v>7</v>
      </c>
      <c r="E130">
        <v>1</v>
      </c>
      <c r="F130">
        <f t="shared" si="3"/>
        <v>145</v>
      </c>
      <c r="G130">
        <v>7972.1025803137481</v>
      </c>
      <c r="K130">
        <v>1.1711682719440713E-2</v>
      </c>
      <c r="M130" s="1" t="s">
        <v>4</v>
      </c>
      <c r="N130" t="s">
        <v>6</v>
      </c>
    </row>
    <row r="131" spans="1:14">
      <c r="A131" t="str">
        <f t="shared" si="4"/>
        <v>13th_Eliron:200__x7</v>
      </c>
      <c r="B131">
        <v>200</v>
      </c>
      <c r="C131">
        <v>0</v>
      </c>
      <c r="D131">
        <v>7</v>
      </c>
      <c r="E131">
        <v>4</v>
      </c>
      <c r="F131">
        <f t="shared" ref="F131:F194" si="5">E131+(D131-1)*24</f>
        <v>148</v>
      </c>
      <c r="G131">
        <v>5561.7022958074849</v>
      </c>
      <c r="M131" s="1" t="s">
        <v>4</v>
      </c>
      <c r="N131" t="s">
        <v>6</v>
      </c>
    </row>
    <row r="132" spans="1:14">
      <c r="A132" t="str">
        <f t="shared" si="4"/>
        <v>13th_Eliron:200__x7</v>
      </c>
      <c r="B132">
        <v>200</v>
      </c>
      <c r="C132">
        <v>0</v>
      </c>
      <c r="D132">
        <v>7</v>
      </c>
      <c r="E132">
        <v>4</v>
      </c>
      <c r="F132">
        <f t="shared" si="5"/>
        <v>148</v>
      </c>
      <c r="G132">
        <v>4168.807049432964</v>
      </c>
      <c r="M132" s="1" t="s">
        <v>4</v>
      </c>
      <c r="N132" t="s">
        <v>6</v>
      </c>
    </row>
    <row r="133" spans="1:14">
      <c r="A133" t="str">
        <f t="shared" si="4"/>
        <v>13th_Eliron:200__x7</v>
      </c>
      <c r="B133">
        <v>200</v>
      </c>
      <c r="C133">
        <v>0</v>
      </c>
      <c r="D133">
        <v>7</v>
      </c>
      <c r="E133">
        <v>4</v>
      </c>
      <c r="F133">
        <f t="shared" si="5"/>
        <v>148</v>
      </c>
      <c r="G133">
        <v>4810.921879321927</v>
      </c>
      <c r="M133" s="1" t="s">
        <v>4</v>
      </c>
      <c r="N133" t="s">
        <v>6</v>
      </c>
    </row>
    <row r="134" spans="1:14">
      <c r="A134" t="str">
        <f t="shared" si="4"/>
        <v>13th_Eliron:200__x7</v>
      </c>
      <c r="B134">
        <v>200</v>
      </c>
      <c r="C134">
        <v>0</v>
      </c>
      <c r="D134">
        <v>7</v>
      </c>
      <c r="E134">
        <v>8</v>
      </c>
      <c r="F134">
        <f t="shared" si="5"/>
        <v>152</v>
      </c>
      <c r="G134">
        <v>4722.0136721065319</v>
      </c>
      <c r="K134">
        <v>7.6204514602320975E-3</v>
      </c>
      <c r="M134" s="1" t="s">
        <v>4</v>
      </c>
      <c r="N134" t="s">
        <v>6</v>
      </c>
    </row>
    <row r="135" spans="1:14">
      <c r="A135" t="str">
        <f t="shared" si="4"/>
        <v>13th_Eliron:200__x7</v>
      </c>
      <c r="B135">
        <v>200</v>
      </c>
      <c r="C135">
        <v>0</v>
      </c>
      <c r="D135">
        <v>7</v>
      </c>
      <c r="E135">
        <v>8</v>
      </c>
      <c r="F135">
        <f t="shared" si="5"/>
        <v>152</v>
      </c>
      <c r="G135">
        <v>4712.1349824159324</v>
      </c>
      <c r="K135">
        <v>4.7729342752470382E-3</v>
      </c>
      <c r="M135" s="1" t="s">
        <v>4</v>
      </c>
      <c r="N135" t="s">
        <v>6</v>
      </c>
    </row>
    <row r="136" spans="1:14">
      <c r="A136" t="str">
        <f t="shared" si="4"/>
        <v>13th_Eliron:200__x7</v>
      </c>
      <c r="B136">
        <v>200</v>
      </c>
      <c r="C136">
        <v>0</v>
      </c>
      <c r="D136">
        <v>7</v>
      </c>
      <c r="E136">
        <v>8</v>
      </c>
      <c r="F136">
        <f t="shared" si="5"/>
        <v>152</v>
      </c>
      <c r="G136">
        <v>5146.7973288023077</v>
      </c>
      <c r="K136">
        <v>8.9066102904846092E-3</v>
      </c>
      <c r="M136" s="1" t="s">
        <v>4</v>
      </c>
      <c r="N136" t="s">
        <v>6</v>
      </c>
    </row>
    <row r="137" spans="1:14">
      <c r="A137" t="str">
        <f t="shared" si="4"/>
        <v>13th_Eliron:200__x7</v>
      </c>
      <c r="B137">
        <v>200</v>
      </c>
      <c r="C137">
        <v>0</v>
      </c>
      <c r="D137">
        <v>7</v>
      </c>
      <c r="E137">
        <v>16</v>
      </c>
      <c r="F137">
        <f t="shared" si="5"/>
        <v>160</v>
      </c>
      <c r="G137">
        <v>1689.2559370925039</v>
      </c>
      <c r="M137" s="1" t="s">
        <v>4</v>
      </c>
      <c r="N137" t="s">
        <v>6</v>
      </c>
    </row>
    <row r="138" spans="1:14">
      <c r="A138" t="str">
        <f t="shared" si="4"/>
        <v>13th_Eliron:200__x7</v>
      </c>
      <c r="B138">
        <v>200</v>
      </c>
      <c r="C138">
        <v>0</v>
      </c>
      <c r="D138">
        <v>7</v>
      </c>
      <c r="E138">
        <v>16</v>
      </c>
      <c r="F138">
        <f t="shared" si="5"/>
        <v>160</v>
      </c>
      <c r="G138">
        <v>1748.5280752361007</v>
      </c>
      <c r="M138" s="1" t="s">
        <v>4</v>
      </c>
      <c r="N138" t="s">
        <v>6</v>
      </c>
    </row>
    <row r="139" spans="1:14">
      <c r="A139" t="str">
        <f t="shared" si="4"/>
        <v>13th_Eliron:200__x7</v>
      </c>
      <c r="B139">
        <v>200</v>
      </c>
      <c r="C139">
        <v>0</v>
      </c>
      <c r="D139">
        <v>7</v>
      </c>
      <c r="E139">
        <v>16</v>
      </c>
      <c r="F139">
        <f t="shared" si="5"/>
        <v>160</v>
      </c>
      <c r="G139">
        <v>73.102303710435862</v>
      </c>
      <c r="M139" s="1" t="s">
        <v>4</v>
      </c>
      <c r="N139" t="s">
        <v>6</v>
      </c>
    </row>
    <row r="140" spans="1:14">
      <c r="A140" t="str">
        <f t="shared" si="4"/>
        <v>13th_Eliron:200__x7</v>
      </c>
      <c r="B140">
        <v>200</v>
      </c>
      <c r="C140">
        <v>0</v>
      </c>
      <c r="D140">
        <v>7</v>
      </c>
      <c r="E140">
        <v>24</v>
      </c>
      <c r="F140">
        <f t="shared" si="5"/>
        <v>168</v>
      </c>
      <c r="G140">
        <v>1501.5608329711147</v>
      </c>
      <c r="K140">
        <v>1.1999284439398341E-2</v>
      </c>
      <c r="M140" s="1" t="s">
        <v>4</v>
      </c>
      <c r="N140" t="s">
        <v>6</v>
      </c>
    </row>
    <row r="141" spans="1:14">
      <c r="A141" t="str">
        <f t="shared" si="4"/>
        <v>13th_Eliron:200__x7</v>
      </c>
      <c r="B141">
        <v>200</v>
      </c>
      <c r="C141">
        <v>0</v>
      </c>
      <c r="D141">
        <v>7</v>
      </c>
      <c r="E141">
        <v>24</v>
      </c>
      <c r="F141">
        <f t="shared" si="5"/>
        <v>168</v>
      </c>
      <c r="G141">
        <v>511.71612597305096</v>
      </c>
      <c r="K141">
        <v>8.310161243783358E-3</v>
      </c>
      <c r="M141" s="1" t="s">
        <v>4</v>
      </c>
      <c r="N141" t="s">
        <v>6</v>
      </c>
    </row>
    <row r="142" spans="1:14">
      <c r="A142" t="str">
        <f t="shared" si="4"/>
        <v>13th_Eliron:200__x7</v>
      </c>
      <c r="B142">
        <v>200</v>
      </c>
      <c r="C142">
        <v>0</v>
      </c>
      <c r="D142">
        <v>7</v>
      </c>
      <c r="E142">
        <v>24</v>
      </c>
      <c r="F142">
        <f t="shared" si="5"/>
        <v>168</v>
      </c>
      <c r="G142">
        <v>21.337969731694791</v>
      </c>
      <c r="K142">
        <v>1.2683460126271478E-2</v>
      </c>
      <c r="M142" s="1" t="s">
        <v>4</v>
      </c>
      <c r="N142" t="s">
        <v>6</v>
      </c>
    </row>
    <row r="143" spans="1:14">
      <c r="A143" t="str">
        <f t="shared" si="4"/>
        <v>13th_Eliron:200__x7</v>
      </c>
      <c r="B143">
        <v>200</v>
      </c>
      <c r="C143">
        <v>0</v>
      </c>
      <c r="D143">
        <v>7</v>
      </c>
      <c r="E143">
        <v>48</v>
      </c>
      <c r="F143">
        <f t="shared" si="5"/>
        <v>192</v>
      </c>
      <c r="G143" t="s">
        <v>11</v>
      </c>
      <c r="K143">
        <v>0.24897834701632243</v>
      </c>
      <c r="M143" s="1" t="s">
        <v>4</v>
      </c>
      <c r="N143" t="s">
        <v>6</v>
      </c>
    </row>
    <row r="144" spans="1:14">
      <c r="A144" t="str">
        <f t="shared" si="4"/>
        <v>13th_Eliron:200__x7</v>
      </c>
      <c r="B144">
        <v>200</v>
      </c>
      <c r="C144">
        <v>0</v>
      </c>
      <c r="D144">
        <v>7</v>
      </c>
      <c r="E144">
        <v>48</v>
      </c>
      <c r="F144">
        <f t="shared" si="5"/>
        <v>192</v>
      </c>
      <c r="G144" t="s">
        <v>11</v>
      </c>
      <c r="K144">
        <v>0.20223325900482209</v>
      </c>
      <c r="M144" s="1" t="s">
        <v>4</v>
      </c>
      <c r="N144" t="s">
        <v>6</v>
      </c>
    </row>
    <row r="145" spans="1:14">
      <c r="A145" t="str">
        <f t="shared" si="4"/>
        <v>13th_Eliron:200__x7</v>
      </c>
      <c r="B145">
        <v>200</v>
      </c>
      <c r="C145">
        <v>0</v>
      </c>
      <c r="D145">
        <v>7</v>
      </c>
      <c r="E145">
        <v>48</v>
      </c>
      <c r="F145">
        <f t="shared" si="5"/>
        <v>192</v>
      </c>
      <c r="G145">
        <v>74.78168095783775</v>
      </c>
      <c r="K145">
        <v>0.13296257990053401</v>
      </c>
      <c r="M145" s="1" t="s">
        <v>4</v>
      </c>
      <c r="N145" t="s">
        <v>6</v>
      </c>
    </row>
    <row r="146" spans="1:14">
      <c r="A146" t="str">
        <f t="shared" si="4"/>
        <v>14th:Daraxon_10___x1</v>
      </c>
      <c r="B146">
        <v>0</v>
      </c>
      <c r="C146">
        <v>10</v>
      </c>
      <c r="D146">
        <v>1</v>
      </c>
      <c r="E146">
        <v>0.5</v>
      </c>
      <c r="F146">
        <f t="shared" si="5"/>
        <v>0.5</v>
      </c>
      <c r="I146">
        <v>430.30108746578554</v>
      </c>
      <c r="M146" s="1" t="s">
        <v>4</v>
      </c>
      <c r="N146" t="s">
        <v>7</v>
      </c>
    </row>
    <row r="147" spans="1:14">
      <c r="A147" t="str">
        <f t="shared" si="4"/>
        <v>14th:Daraxon_10___x1</v>
      </c>
      <c r="B147">
        <v>0</v>
      </c>
      <c r="C147">
        <v>10</v>
      </c>
      <c r="D147">
        <v>1</v>
      </c>
      <c r="E147">
        <v>0.5</v>
      </c>
      <c r="F147">
        <f t="shared" si="5"/>
        <v>0.5</v>
      </c>
      <c r="I147">
        <v>329.19882622740613</v>
      </c>
      <c r="M147" s="1" t="s">
        <v>4</v>
      </c>
      <c r="N147" t="s">
        <v>7</v>
      </c>
    </row>
    <row r="148" spans="1:14">
      <c r="A148" t="str">
        <f t="shared" si="4"/>
        <v>14th:Daraxon_10___x1</v>
      </c>
      <c r="B148">
        <v>0</v>
      </c>
      <c r="C148">
        <v>10</v>
      </c>
      <c r="D148">
        <v>1</v>
      </c>
      <c r="E148">
        <v>0.5</v>
      </c>
      <c r="F148">
        <f t="shared" si="5"/>
        <v>0.5</v>
      </c>
      <c r="I148">
        <v>1319.2612137203168</v>
      </c>
      <c r="M148" s="1" t="s">
        <v>4</v>
      </c>
      <c r="N148" t="s">
        <v>7</v>
      </c>
    </row>
    <row r="149" spans="1:14">
      <c r="A149" t="str">
        <f t="shared" si="4"/>
        <v>14th:Daraxon_10___x1</v>
      </c>
      <c r="B149">
        <v>0</v>
      </c>
      <c r="C149">
        <v>10</v>
      </c>
      <c r="D149">
        <v>1</v>
      </c>
      <c r="E149">
        <v>1</v>
      </c>
      <c r="F149">
        <f t="shared" si="5"/>
        <v>1</v>
      </c>
      <c r="I149">
        <v>475.92040046359091</v>
      </c>
      <c r="M149" s="1" t="s">
        <v>4</v>
      </c>
      <c r="N149" t="s">
        <v>7</v>
      </c>
    </row>
    <row r="150" spans="1:14">
      <c r="A150" t="str">
        <f t="shared" si="4"/>
        <v>14th:Daraxon_10___x1</v>
      </c>
      <c r="B150">
        <v>0</v>
      </c>
      <c r="C150">
        <v>10</v>
      </c>
      <c r="D150">
        <v>1</v>
      </c>
      <c r="E150">
        <v>1</v>
      </c>
      <c r="F150">
        <f t="shared" si="5"/>
        <v>1</v>
      </c>
      <c r="I150">
        <v>450.02835795132302</v>
      </c>
      <c r="M150" s="1" t="s">
        <v>4</v>
      </c>
      <c r="N150" t="s">
        <v>7</v>
      </c>
    </row>
    <row r="151" spans="1:14">
      <c r="A151" t="str">
        <f t="shared" si="4"/>
        <v>14th:Daraxon_10___x1</v>
      </c>
      <c r="B151">
        <v>0</v>
      </c>
      <c r="C151">
        <v>10</v>
      </c>
      <c r="D151">
        <v>1</v>
      </c>
      <c r="E151">
        <v>1</v>
      </c>
      <c r="F151">
        <f t="shared" si="5"/>
        <v>1</v>
      </c>
      <c r="I151">
        <v>1516.5339185756911</v>
      </c>
      <c r="M151" s="1" t="s">
        <v>4</v>
      </c>
      <c r="N151" t="s">
        <v>7</v>
      </c>
    </row>
    <row r="152" spans="1:14">
      <c r="A152" t="str">
        <f t="shared" si="4"/>
        <v>14th:Daraxon_10___x1</v>
      </c>
      <c r="B152">
        <v>0</v>
      </c>
      <c r="C152">
        <v>10</v>
      </c>
      <c r="D152">
        <v>1</v>
      </c>
      <c r="E152">
        <v>4</v>
      </c>
      <c r="F152">
        <f t="shared" si="5"/>
        <v>4</v>
      </c>
      <c r="I152">
        <v>346.46018790225139</v>
      </c>
      <c r="M152" s="1" t="s">
        <v>4</v>
      </c>
      <c r="N152" t="s">
        <v>7</v>
      </c>
    </row>
    <row r="153" spans="1:14">
      <c r="A153" t="str">
        <f t="shared" si="4"/>
        <v>14th:Daraxon_10___x1</v>
      </c>
      <c r="B153">
        <v>0</v>
      </c>
      <c r="C153">
        <v>10</v>
      </c>
      <c r="D153">
        <v>1</v>
      </c>
      <c r="E153">
        <v>4</v>
      </c>
      <c r="F153">
        <f t="shared" si="5"/>
        <v>4</v>
      </c>
      <c r="I153">
        <v>213.30111212487364</v>
      </c>
      <c r="M153" s="1" t="s">
        <v>4</v>
      </c>
      <c r="N153" t="s">
        <v>7</v>
      </c>
    </row>
    <row r="154" spans="1:14">
      <c r="A154" t="str">
        <f t="shared" si="4"/>
        <v>14th:Daraxon_10___x1</v>
      </c>
      <c r="B154">
        <v>0</v>
      </c>
      <c r="C154">
        <v>10</v>
      </c>
      <c r="D154">
        <v>1</v>
      </c>
      <c r="E154">
        <v>4</v>
      </c>
      <c r="F154">
        <f t="shared" si="5"/>
        <v>4</v>
      </c>
      <c r="I154">
        <v>458.65903878874565</v>
      </c>
      <c r="M154" s="1" t="s">
        <v>4</v>
      </c>
      <c r="N154" t="s">
        <v>7</v>
      </c>
    </row>
    <row r="155" spans="1:14">
      <c r="A155" t="str">
        <f t="shared" si="4"/>
        <v>14th:Daraxon_10___x1</v>
      </c>
      <c r="B155">
        <v>0</v>
      </c>
      <c r="C155">
        <v>10</v>
      </c>
      <c r="D155">
        <v>1</v>
      </c>
      <c r="E155">
        <v>8</v>
      </c>
      <c r="F155">
        <f t="shared" si="5"/>
        <v>8</v>
      </c>
      <c r="I155">
        <v>272.48292358148598</v>
      </c>
      <c r="M155" s="1" t="s">
        <v>4</v>
      </c>
      <c r="N155" t="s">
        <v>7</v>
      </c>
    </row>
    <row r="156" spans="1:14">
      <c r="A156" t="str">
        <f t="shared" si="4"/>
        <v>14th:Daraxon_10___x1</v>
      </c>
      <c r="B156">
        <v>0</v>
      </c>
      <c r="C156">
        <v>10</v>
      </c>
      <c r="D156">
        <v>1</v>
      </c>
      <c r="E156">
        <v>8</v>
      </c>
      <c r="F156">
        <f t="shared" si="5"/>
        <v>8</v>
      </c>
      <c r="I156">
        <v>100.60907947624096</v>
      </c>
      <c r="M156" s="1" t="s">
        <v>4</v>
      </c>
      <c r="N156" t="s">
        <v>7</v>
      </c>
    </row>
    <row r="157" spans="1:14">
      <c r="A157" t="str">
        <f t="shared" si="4"/>
        <v>14th:Daraxon_10___x1</v>
      </c>
      <c r="B157">
        <v>0</v>
      </c>
      <c r="C157">
        <v>10</v>
      </c>
      <c r="D157">
        <v>1</v>
      </c>
      <c r="E157">
        <v>8</v>
      </c>
      <c r="F157">
        <f t="shared" si="5"/>
        <v>8</v>
      </c>
      <c r="I157">
        <v>182.47725199122138</v>
      </c>
      <c r="M157" s="1" t="s">
        <v>4</v>
      </c>
      <c r="N157" t="s">
        <v>7</v>
      </c>
    </row>
    <row r="158" spans="1:14">
      <c r="A158" t="str">
        <f t="shared" si="4"/>
        <v>14th:Daraxon_10___x1</v>
      </c>
      <c r="B158">
        <v>0</v>
      </c>
      <c r="C158">
        <v>10</v>
      </c>
      <c r="D158">
        <v>1</v>
      </c>
      <c r="E158">
        <v>16</v>
      </c>
      <c r="F158">
        <f t="shared" si="5"/>
        <v>16</v>
      </c>
      <c r="I158" t="s">
        <v>11</v>
      </c>
      <c r="M158" s="1" t="s">
        <v>4</v>
      </c>
      <c r="N158" t="s">
        <v>7</v>
      </c>
    </row>
    <row r="159" spans="1:14">
      <c r="A159" t="str">
        <f t="shared" si="4"/>
        <v>14th:Daraxon_10___x1</v>
      </c>
      <c r="B159">
        <v>0</v>
      </c>
      <c r="C159">
        <v>10</v>
      </c>
      <c r="D159">
        <v>1</v>
      </c>
      <c r="E159">
        <v>16</v>
      </c>
      <c r="F159">
        <f t="shared" si="5"/>
        <v>16</v>
      </c>
      <c r="I159" t="s">
        <v>11</v>
      </c>
      <c r="M159" s="1" t="s">
        <v>4</v>
      </c>
      <c r="N159" t="s">
        <v>7</v>
      </c>
    </row>
    <row r="160" spans="1:14">
      <c r="A160" t="str">
        <f t="shared" si="4"/>
        <v>14th:Daraxon_10___x1</v>
      </c>
      <c r="B160">
        <v>0</v>
      </c>
      <c r="C160">
        <v>10</v>
      </c>
      <c r="D160">
        <v>1</v>
      </c>
      <c r="E160">
        <v>16</v>
      </c>
      <c r="F160">
        <f t="shared" si="5"/>
        <v>16</v>
      </c>
      <c r="I160" t="s">
        <v>11</v>
      </c>
      <c r="M160" s="1" t="s">
        <v>4</v>
      </c>
      <c r="N160" t="s">
        <v>7</v>
      </c>
    </row>
    <row r="161" spans="1:14">
      <c r="A161" t="str">
        <f t="shared" si="4"/>
        <v>14th:Daraxon_10___x1</v>
      </c>
      <c r="B161">
        <v>0</v>
      </c>
      <c r="C161">
        <v>10</v>
      </c>
      <c r="D161">
        <v>1</v>
      </c>
      <c r="E161">
        <v>24</v>
      </c>
      <c r="F161">
        <f t="shared" si="5"/>
        <v>24</v>
      </c>
      <c r="I161" t="s">
        <v>11</v>
      </c>
      <c r="M161" s="1" t="s">
        <v>4</v>
      </c>
      <c r="N161" t="s">
        <v>7</v>
      </c>
    </row>
    <row r="162" spans="1:14">
      <c r="A162" t="str">
        <f t="shared" si="4"/>
        <v>14th:Daraxon_10___x1</v>
      </c>
      <c r="B162">
        <v>0</v>
      </c>
      <c r="C162">
        <v>10</v>
      </c>
      <c r="D162">
        <v>1</v>
      </c>
      <c r="E162">
        <v>24</v>
      </c>
      <c r="F162">
        <f t="shared" si="5"/>
        <v>24</v>
      </c>
      <c r="I162" t="s">
        <v>11</v>
      </c>
      <c r="M162" s="1" t="s">
        <v>4</v>
      </c>
      <c r="N162" t="s">
        <v>7</v>
      </c>
    </row>
    <row r="163" spans="1:14">
      <c r="A163" t="str">
        <f t="shared" si="4"/>
        <v>14th:Daraxon_10___x1</v>
      </c>
      <c r="B163">
        <v>0</v>
      </c>
      <c r="C163">
        <v>10</v>
      </c>
      <c r="D163">
        <v>1</v>
      </c>
      <c r="E163">
        <v>24</v>
      </c>
      <c r="F163">
        <f t="shared" si="5"/>
        <v>24</v>
      </c>
      <c r="I163" t="s">
        <v>11</v>
      </c>
      <c r="M163" s="1" t="s">
        <v>4</v>
      </c>
      <c r="N163" t="s">
        <v>7</v>
      </c>
    </row>
    <row r="164" spans="1:14">
      <c r="A164" t="str">
        <f t="shared" si="4"/>
        <v>14th:Daraxon_10___x1</v>
      </c>
      <c r="B164">
        <v>0</v>
      </c>
      <c r="C164">
        <v>10</v>
      </c>
      <c r="D164">
        <v>1</v>
      </c>
      <c r="E164">
        <v>48</v>
      </c>
      <c r="F164">
        <f t="shared" si="5"/>
        <v>48</v>
      </c>
      <c r="I164" t="s">
        <v>11</v>
      </c>
      <c r="M164" s="1" t="s">
        <v>4</v>
      </c>
      <c r="N164" t="s">
        <v>7</v>
      </c>
    </row>
    <row r="165" spans="1:14">
      <c r="A165" t="str">
        <f t="shared" si="4"/>
        <v>14th:Daraxon_10___x1</v>
      </c>
      <c r="B165">
        <v>0</v>
      </c>
      <c r="C165">
        <v>10</v>
      </c>
      <c r="D165">
        <v>1</v>
      </c>
      <c r="E165">
        <v>48</v>
      </c>
      <c r="F165">
        <f t="shared" si="5"/>
        <v>48</v>
      </c>
      <c r="I165" t="s">
        <v>11</v>
      </c>
      <c r="M165" s="1" t="s">
        <v>4</v>
      </c>
      <c r="N165" t="s">
        <v>7</v>
      </c>
    </row>
    <row r="166" spans="1:14">
      <c r="A166" t="str">
        <f t="shared" si="4"/>
        <v>14th:Daraxon_10___x1</v>
      </c>
      <c r="B166">
        <v>0</v>
      </c>
      <c r="C166">
        <v>10</v>
      </c>
      <c r="D166">
        <v>1</v>
      </c>
      <c r="E166">
        <v>48</v>
      </c>
      <c r="F166">
        <f t="shared" si="5"/>
        <v>48</v>
      </c>
      <c r="I166" t="s">
        <v>11</v>
      </c>
      <c r="M166" s="1" t="s">
        <v>4</v>
      </c>
      <c r="N166" t="s">
        <v>7</v>
      </c>
    </row>
    <row r="167" spans="1:14">
      <c r="A167" t="str">
        <f t="shared" si="4"/>
        <v>14th:Daraxon_3___x1</v>
      </c>
      <c r="B167">
        <v>0</v>
      </c>
      <c r="C167">
        <v>3</v>
      </c>
      <c r="D167">
        <v>1</v>
      </c>
      <c r="E167">
        <v>0.5</v>
      </c>
      <c r="F167">
        <f t="shared" si="5"/>
        <v>0.5</v>
      </c>
      <c r="I167">
        <v>165.21589031637612</v>
      </c>
      <c r="M167" s="1" t="s">
        <v>4</v>
      </c>
      <c r="N167" t="s">
        <v>7</v>
      </c>
    </row>
    <row r="168" spans="1:14">
      <c r="A168" t="str">
        <f t="shared" si="4"/>
        <v>14th:Daraxon_3___x1</v>
      </c>
      <c r="B168">
        <v>0</v>
      </c>
      <c r="C168">
        <v>3</v>
      </c>
      <c r="D168">
        <v>1</v>
      </c>
      <c r="E168">
        <v>0.5</v>
      </c>
      <c r="F168">
        <f t="shared" si="5"/>
        <v>0.5</v>
      </c>
      <c r="I168">
        <v>131.92612137203167</v>
      </c>
      <c r="M168" s="1" t="s">
        <v>4</v>
      </c>
      <c r="N168" t="s">
        <v>7</v>
      </c>
    </row>
    <row r="169" spans="1:14">
      <c r="A169" t="str">
        <f t="shared" si="4"/>
        <v>14th:Daraxon_3___x1</v>
      </c>
      <c r="B169">
        <v>0</v>
      </c>
      <c r="C169">
        <v>3</v>
      </c>
      <c r="D169">
        <v>1</v>
      </c>
      <c r="E169">
        <v>0.5</v>
      </c>
      <c r="F169">
        <f t="shared" si="5"/>
        <v>0.5</v>
      </c>
      <c r="I169">
        <v>151.65339185756912</v>
      </c>
      <c r="M169" s="1" t="s">
        <v>4</v>
      </c>
      <c r="N169" t="s">
        <v>7</v>
      </c>
    </row>
    <row r="170" spans="1:14">
      <c r="A170" t="str">
        <f t="shared" si="4"/>
        <v>14th:Daraxon_3___x1</v>
      </c>
      <c r="B170">
        <v>0</v>
      </c>
      <c r="C170">
        <v>3</v>
      </c>
      <c r="D170">
        <v>1</v>
      </c>
      <c r="E170">
        <v>1</v>
      </c>
      <c r="F170">
        <f t="shared" si="5"/>
        <v>1</v>
      </c>
      <c r="I170">
        <v>220.69883855695019</v>
      </c>
      <c r="K170">
        <v>0.32002545977556823</v>
      </c>
      <c r="M170" s="1" t="s">
        <v>4</v>
      </c>
      <c r="N170" t="s">
        <v>7</v>
      </c>
    </row>
    <row r="171" spans="1:14">
      <c r="A171" t="str">
        <f t="shared" si="4"/>
        <v>14th:Daraxon_3___x1</v>
      </c>
      <c r="B171">
        <v>0</v>
      </c>
      <c r="C171">
        <v>3</v>
      </c>
      <c r="D171">
        <v>1</v>
      </c>
      <c r="E171">
        <v>1</v>
      </c>
      <c r="F171">
        <f t="shared" si="5"/>
        <v>1</v>
      </c>
      <c r="I171">
        <v>143.02271102014649</v>
      </c>
      <c r="K171">
        <v>0.77177840891543104</v>
      </c>
      <c r="M171" s="1" t="s">
        <v>4</v>
      </c>
      <c r="N171" t="s">
        <v>7</v>
      </c>
    </row>
    <row r="172" spans="1:14">
      <c r="A172" t="str">
        <f t="shared" si="4"/>
        <v>14th:Daraxon_3___x1</v>
      </c>
      <c r="B172">
        <v>0</v>
      </c>
      <c r="C172">
        <v>3</v>
      </c>
      <c r="D172">
        <v>1</v>
      </c>
      <c r="E172">
        <v>1</v>
      </c>
      <c r="F172">
        <f t="shared" si="5"/>
        <v>1</v>
      </c>
      <c r="I172">
        <v>216.99997534091193</v>
      </c>
      <c r="K172">
        <v>0.28151009996323145</v>
      </c>
      <c r="M172" s="1" t="s">
        <v>4</v>
      </c>
      <c r="N172" t="s">
        <v>7</v>
      </c>
    </row>
    <row r="173" spans="1:14">
      <c r="A173" t="str">
        <f t="shared" si="4"/>
        <v>14th:Daraxon_3___x1</v>
      </c>
      <c r="B173">
        <v>0</v>
      </c>
      <c r="C173">
        <v>3</v>
      </c>
      <c r="D173">
        <v>1</v>
      </c>
      <c r="E173">
        <v>4</v>
      </c>
      <c r="F173">
        <f t="shared" si="5"/>
        <v>4</v>
      </c>
      <c r="I173">
        <v>113.1852144107711</v>
      </c>
      <c r="M173" s="1" t="s">
        <v>4</v>
      </c>
      <c r="N173" t="s">
        <v>7</v>
      </c>
    </row>
    <row r="174" spans="1:14">
      <c r="A174" t="str">
        <f t="shared" si="4"/>
        <v>14th:Daraxon_3___x1</v>
      </c>
      <c r="B174">
        <v>0</v>
      </c>
      <c r="C174">
        <v>3</v>
      </c>
      <c r="D174">
        <v>1</v>
      </c>
      <c r="E174">
        <v>4</v>
      </c>
      <c r="F174">
        <f t="shared" si="5"/>
        <v>4</v>
      </c>
      <c r="I174">
        <v>186.17611520725967</v>
      </c>
      <c r="M174" s="1" t="s">
        <v>4</v>
      </c>
      <c r="N174" t="s">
        <v>7</v>
      </c>
    </row>
    <row r="175" spans="1:14">
      <c r="A175" t="str">
        <f t="shared" si="4"/>
        <v>14th:Daraxon_3___x1</v>
      </c>
      <c r="B175">
        <v>0</v>
      </c>
      <c r="C175">
        <v>3</v>
      </c>
      <c r="D175">
        <v>1</v>
      </c>
      <c r="E175">
        <v>4</v>
      </c>
      <c r="F175">
        <f t="shared" si="5"/>
        <v>4</v>
      </c>
      <c r="I175">
        <v>110.10282839740587</v>
      </c>
      <c r="M175" s="1" t="s">
        <v>4</v>
      </c>
      <c r="N175" t="s">
        <v>7</v>
      </c>
    </row>
    <row r="176" spans="1:14">
      <c r="A176" t="str">
        <f t="shared" si="4"/>
        <v>14th:Daraxon_3___x1</v>
      </c>
      <c r="B176">
        <v>0</v>
      </c>
      <c r="C176">
        <v>3</v>
      </c>
      <c r="D176">
        <v>1</v>
      </c>
      <c r="E176">
        <v>8</v>
      </c>
      <c r="F176">
        <f t="shared" si="5"/>
        <v>8</v>
      </c>
      <c r="I176">
        <v>75.086923285576916</v>
      </c>
      <c r="K176">
        <v>3.6303654366938734E-2</v>
      </c>
      <c r="M176" s="1" t="s">
        <v>4</v>
      </c>
      <c r="N176" t="s">
        <v>7</v>
      </c>
    </row>
    <row r="177" spans="1:14">
      <c r="A177" t="str">
        <f t="shared" si="4"/>
        <v>14th:Daraxon_3___x1</v>
      </c>
      <c r="B177">
        <v>0</v>
      </c>
      <c r="C177">
        <v>3</v>
      </c>
      <c r="D177">
        <v>1</v>
      </c>
      <c r="E177">
        <v>8</v>
      </c>
      <c r="F177">
        <f t="shared" si="5"/>
        <v>8</v>
      </c>
      <c r="I177">
        <v>59.551697778216159</v>
      </c>
      <c r="K177">
        <v>1.5158371596466724E-2</v>
      </c>
      <c r="M177" s="1" t="s">
        <v>4</v>
      </c>
      <c r="N177" t="s">
        <v>7</v>
      </c>
    </row>
    <row r="178" spans="1:14">
      <c r="A178" t="str">
        <f t="shared" si="4"/>
        <v>14th:Daraxon_3___x1</v>
      </c>
      <c r="B178">
        <v>0</v>
      </c>
      <c r="C178">
        <v>3</v>
      </c>
      <c r="D178">
        <v>1</v>
      </c>
      <c r="E178">
        <v>8</v>
      </c>
      <c r="F178">
        <f t="shared" si="5"/>
        <v>8</v>
      </c>
      <c r="I178">
        <v>36.248859517175056</v>
      </c>
      <c r="K178">
        <v>5.0459110651466958E-2</v>
      </c>
      <c r="M178" s="1" t="s">
        <v>4</v>
      </c>
      <c r="N178" t="s">
        <v>7</v>
      </c>
    </row>
    <row r="179" spans="1:14">
      <c r="A179" t="str">
        <f t="shared" si="4"/>
        <v>14th:Daraxon_3___x1</v>
      </c>
      <c r="B179">
        <v>0</v>
      </c>
      <c r="C179">
        <v>3</v>
      </c>
      <c r="D179">
        <v>1</v>
      </c>
      <c r="E179">
        <v>16</v>
      </c>
      <c r="F179">
        <f t="shared" si="5"/>
        <v>16</v>
      </c>
      <c r="I179" t="s">
        <v>11</v>
      </c>
      <c r="M179" s="1" t="s">
        <v>4</v>
      </c>
      <c r="N179" t="s">
        <v>7</v>
      </c>
    </row>
    <row r="180" spans="1:14">
      <c r="A180" t="str">
        <f t="shared" si="4"/>
        <v>14th:Daraxon_3___x1</v>
      </c>
      <c r="B180">
        <v>0</v>
      </c>
      <c r="C180">
        <v>3</v>
      </c>
      <c r="D180">
        <v>1</v>
      </c>
      <c r="E180">
        <v>16</v>
      </c>
      <c r="F180">
        <f t="shared" si="5"/>
        <v>16</v>
      </c>
      <c r="I180" t="s">
        <v>11</v>
      </c>
      <c r="M180" s="1" t="s">
        <v>4</v>
      </c>
      <c r="N180" t="s">
        <v>7</v>
      </c>
    </row>
    <row r="181" spans="1:14">
      <c r="A181" t="str">
        <f t="shared" si="4"/>
        <v>14th:Daraxon_3___x1</v>
      </c>
      <c r="B181">
        <v>0</v>
      </c>
      <c r="C181">
        <v>3</v>
      </c>
      <c r="D181">
        <v>1</v>
      </c>
      <c r="E181">
        <v>16</v>
      </c>
      <c r="F181">
        <f t="shared" si="5"/>
        <v>16</v>
      </c>
      <c r="I181" t="s">
        <v>11</v>
      </c>
      <c r="M181" s="1" t="s">
        <v>4</v>
      </c>
      <c r="N181" t="s">
        <v>7</v>
      </c>
    </row>
    <row r="182" spans="1:14">
      <c r="A182" t="str">
        <f t="shared" si="4"/>
        <v>14th:Daraxon_3___x1</v>
      </c>
      <c r="B182">
        <v>0</v>
      </c>
      <c r="C182">
        <v>3</v>
      </c>
      <c r="D182">
        <v>1</v>
      </c>
      <c r="E182">
        <v>24</v>
      </c>
      <c r="F182">
        <f t="shared" si="5"/>
        <v>24</v>
      </c>
      <c r="I182" t="s">
        <v>11</v>
      </c>
      <c r="K182">
        <v>0.19028827687356134</v>
      </c>
      <c r="M182" s="1" t="s">
        <v>4</v>
      </c>
      <c r="N182" t="s">
        <v>7</v>
      </c>
    </row>
    <row r="183" spans="1:14">
      <c r="A183" t="str">
        <f t="shared" si="4"/>
        <v>14th:Daraxon_3___x1</v>
      </c>
      <c r="B183">
        <v>0</v>
      </c>
      <c r="C183">
        <v>3</v>
      </c>
      <c r="D183">
        <v>1</v>
      </c>
      <c r="E183">
        <v>24</v>
      </c>
      <c r="F183">
        <f t="shared" si="5"/>
        <v>24</v>
      </c>
      <c r="I183" t="s">
        <v>11</v>
      </c>
      <c r="K183">
        <v>0.35263769133746409</v>
      </c>
      <c r="M183" s="1" t="s">
        <v>4</v>
      </c>
      <c r="N183" t="s">
        <v>7</v>
      </c>
    </row>
    <row r="184" spans="1:14">
      <c r="A184" t="str">
        <f t="shared" si="4"/>
        <v>14th:Daraxon_3___x1</v>
      </c>
      <c r="B184">
        <v>0</v>
      </c>
      <c r="C184">
        <v>3</v>
      </c>
      <c r="D184">
        <v>1</v>
      </c>
      <c r="E184">
        <v>24</v>
      </c>
      <c r="F184">
        <f t="shared" si="5"/>
        <v>24</v>
      </c>
      <c r="I184" t="s">
        <v>11</v>
      </c>
      <c r="K184">
        <v>0.27956556766321539</v>
      </c>
      <c r="M184" s="1" t="s">
        <v>4</v>
      </c>
      <c r="N184" t="s">
        <v>7</v>
      </c>
    </row>
    <row r="185" spans="1:14">
      <c r="A185" t="str">
        <f t="shared" si="4"/>
        <v>14th:Daraxon_3___x1</v>
      </c>
      <c r="B185">
        <v>0</v>
      </c>
      <c r="C185">
        <v>3</v>
      </c>
      <c r="D185">
        <v>1</v>
      </c>
      <c r="E185">
        <v>48</v>
      </c>
      <c r="F185">
        <f t="shared" si="5"/>
        <v>48</v>
      </c>
      <c r="I185" t="s">
        <v>11</v>
      </c>
      <c r="K185">
        <v>0.24677336423601748</v>
      </c>
      <c r="M185" s="1" t="s">
        <v>4</v>
      </c>
      <c r="N185" t="s">
        <v>7</v>
      </c>
    </row>
    <row r="186" spans="1:14">
      <c r="A186" t="str">
        <f t="shared" si="4"/>
        <v>14th:Daraxon_3___x1</v>
      </c>
      <c r="B186">
        <v>0</v>
      </c>
      <c r="C186">
        <v>3</v>
      </c>
      <c r="D186">
        <v>1</v>
      </c>
      <c r="E186">
        <v>48</v>
      </c>
      <c r="F186">
        <f t="shared" si="5"/>
        <v>48</v>
      </c>
      <c r="I186" t="s">
        <v>11</v>
      </c>
      <c r="K186">
        <v>0.55719668855344417</v>
      </c>
      <c r="M186" s="1" t="s">
        <v>4</v>
      </c>
      <c r="N186" t="s">
        <v>7</v>
      </c>
    </row>
    <row r="187" spans="1:14">
      <c r="A187" t="str">
        <f t="shared" si="4"/>
        <v>14th:Daraxon_3___x1</v>
      </c>
      <c r="B187">
        <v>0</v>
      </c>
      <c r="C187">
        <v>3</v>
      </c>
      <c r="D187">
        <v>1</v>
      </c>
      <c r="E187">
        <v>48</v>
      </c>
      <c r="F187">
        <f t="shared" si="5"/>
        <v>48</v>
      </c>
      <c r="I187" t="s">
        <v>11</v>
      </c>
      <c r="K187">
        <v>0.24763009929548924</v>
      </c>
      <c r="M187" s="1" t="s">
        <v>4</v>
      </c>
      <c r="N187" t="s">
        <v>7</v>
      </c>
    </row>
    <row r="188" spans="1:14">
      <c r="A188" t="str">
        <f t="shared" si="4"/>
        <v>14th:Daraxon_25_Eliron:100__x1</v>
      </c>
      <c r="B188">
        <v>100</v>
      </c>
      <c r="C188">
        <v>25</v>
      </c>
      <c r="D188">
        <v>1</v>
      </c>
      <c r="E188">
        <v>0.5</v>
      </c>
      <c r="F188">
        <f t="shared" si="5"/>
        <v>0.5</v>
      </c>
      <c r="G188">
        <v>5601.2170545698818</v>
      </c>
      <c r="I188">
        <v>1738.4657115379873</v>
      </c>
      <c r="M188" s="1" t="s">
        <v>4</v>
      </c>
      <c r="N188" t="s">
        <v>7</v>
      </c>
    </row>
    <row r="189" spans="1:14">
      <c r="A189" t="str">
        <f t="shared" si="4"/>
        <v>14th:Daraxon_25_Eliron:100__x1</v>
      </c>
      <c r="B189">
        <v>100</v>
      </c>
      <c r="C189">
        <v>25</v>
      </c>
      <c r="D189">
        <v>1</v>
      </c>
      <c r="E189">
        <v>0.5</v>
      </c>
      <c r="F189">
        <f t="shared" si="5"/>
        <v>0.5</v>
      </c>
      <c r="G189">
        <v>4484.9251195321458</v>
      </c>
      <c r="I189">
        <v>1245.2839493995514</v>
      </c>
      <c r="M189" s="1" t="s">
        <v>4</v>
      </c>
      <c r="N189" t="s">
        <v>7</v>
      </c>
    </row>
    <row r="190" spans="1:14">
      <c r="A190" t="str">
        <f t="shared" si="4"/>
        <v>14th:Daraxon_25_Eliron:100__x1</v>
      </c>
      <c r="B190">
        <v>100</v>
      </c>
      <c r="C190">
        <v>25</v>
      </c>
      <c r="D190">
        <v>1</v>
      </c>
      <c r="E190">
        <v>0.5</v>
      </c>
      <c r="F190">
        <f t="shared" si="5"/>
        <v>0.5</v>
      </c>
      <c r="G190">
        <v>7418.8959576401785</v>
      </c>
      <c r="I190">
        <v>2650.8519714940944</v>
      </c>
      <c r="M190" s="1" t="s">
        <v>4</v>
      </c>
      <c r="N190" t="s">
        <v>7</v>
      </c>
    </row>
    <row r="191" spans="1:14">
      <c r="A191" t="str">
        <f t="shared" si="4"/>
        <v>14th:Daraxon_25_Eliron:100__x1</v>
      </c>
      <c r="B191">
        <v>100</v>
      </c>
      <c r="C191">
        <v>25</v>
      </c>
      <c r="D191">
        <v>1</v>
      </c>
      <c r="E191">
        <v>1</v>
      </c>
      <c r="F191">
        <f t="shared" si="5"/>
        <v>1</v>
      </c>
      <c r="G191">
        <v>3487.1774607816023</v>
      </c>
      <c r="I191">
        <v>2465.9088106921809</v>
      </c>
      <c r="K191">
        <v>7.1856306392875963E-2</v>
      </c>
      <c r="M191" s="1" t="s">
        <v>4</v>
      </c>
      <c r="N191" t="s">
        <v>7</v>
      </c>
    </row>
    <row r="192" spans="1:14">
      <c r="A192" t="str">
        <f t="shared" si="4"/>
        <v>14th:Daraxon_25_Eliron:100__x1</v>
      </c>
      <c r="B192">
        <v>100</v>
      </c>
      <c r="C192">
        <v>25</v>
      </c>
      <c r="D192">
        <v>1</v>
      </c>
      <c r="E192">
        <v>1</v>
      </c>
      <c r="F192">
        <f t="shared" si="5"/>
        <v>1</v>
      </c>
      <c r="G192">
        <v>4386.1382226261512</v>
      </c>
      <c r="I192">
        <v>1282.272581559934</v>
      </c>
      <c r="K192">
        <v>1.1851870590540067E-2</v>
      </c>
      <c r="M192" s="1" t="s">
        <v>4</v>
      </c>
      <c r="N192" t="s">
        <v>7</v>
      </c>
    </row>
    <row r="193" spans="1:14">
      <c r="A193" t="str">
        <f t="shared" si="4"/>
        <v>14th:Daraxon_25_Eliron:100__x1</v>
      </c>
      <c r="B193">
        <v>100</v>
      </c>
      <c r="C193">
        <v>25</v>
      </c>
      <c r="D193">
        <v>1</v>
      </c>
      <c r="E193">
        <v>1</v>
      </c>
      <c r="F193">
        <f t="shared" si="5"/>
        <v>1</v>
      </c>
      <c r="G193">
        <v>4998.6169834433167</v>
      </c>
      <c r="I193">
        <v>2243.9770177298842</v>
      </c>
      <c r="K193">
        <v>1.4045566158984144E-2</v>
      </c>
      <c r="M193" s="1" t="s">
        <v>4</v>
      </c>
      <c r="N193" t="s">
        <v>7</v>
      </c>
    </row>
    <row r="194" spans="1:14">
      <c r="A194" t="str">
        <f t="shared" ref="A194:A257" si="6">CONCATENATE(N194,IF(C194&gt;0,CONCATENATE(":Daraxon_",C194,"_"),"_"),IF(B194&gt;0,CONCATENATE("Eliron:",B194,"_"),"_"),"_x",D194)</f>
        <v>14th:Daraxon_25_Eliron:100__x1</v>
      </c>
      <c r="B194">
        <v>100</v>
      </c>
      <c r="C194">
        <v>25</v>
      </c>
      <c r="D194">
        <v>1</v>
      </c>
      <c r="E194">
        <v>4</v>
      </c>
      <c r="F194">
        <f t="shared" si="5"/>
        <v>4</v>
      </c>
      <c r="G194">
        <v>1679.3772474019047</v>
      </c>
      <c r="I194">
        <v>1467.2157423618476</v>
      </c>
      <c r="M194" s="1" t="s">
        <v>4</v>
      </c>
      <c r="N194" t="s">
        <v>7</v>
      </c>
    </row>
    <row r="195" spans="1:14">
      <c r="A195" t="str">
        <f t="shared" si="6"/>
        <v>14th:Daraxon_25_Eliron:100__x1</v>
      </c>
      <c r="B195">
        <v>100</v>
      </c>
      <c r="C195">
        <v>25</v>
      </c>
      <c r="D195">
        <v>1</v>
      </c>
      <c r="E195">
        <v>4</v>
      </c>
      <c r="F195">
        <f t="shared" ref="F195:F258" si="7">E195+(D195-1)*24</f>
        <v>4</v>
      </c>
      <c r="G195">
        <v>1116.2919350377367</v>
      </c>
      <c r="I195">
        <v>1056.6419253815995</v>
      </c>
      <c r="M195" s="1" t="s">
        <v>4</v>
      </c>
      <c r="N195" t="s">
        <v>7</v>
      </c>
    </row>
    <row r="196" spans="1:14">
      <c r="A196" t="str">
        <f t="shared" si="6"/>
        <v>14th:Daraxon_25_Eliron:100__x1</v>
      </c>
      <c r="B196">
        <v>100</v>
      </c>
      <c r="C196">
        <v>25</v>
      </c>
      <c r="D196">
        <v>1</v>
      </c>
      <c r="E196">
        <v>4</v>
      </c>
      <c r="F196">
        <f t="shared" si="7"/>
        <v>4</v>
      </c>
      <c r="G196">
        <v>1195.3214525625322</v>
      </c>
      <c r="I196">
        <v>1319.2612137203168</v>
      </c>
      <c r="M196" s="1" t="s">
        <v>4</v>
      </c>
      <c r="N196" t="s">
        <v>7</v>
      </c>
    </row>
    <row r="197" spans="1:14">
      <c r="A197" t="str">
        <f t="shared" si="6"/>
        <v>14th:Daraxon_25_Eliron:100__x1</v>
      </c>
      <c r="B197">
        <v>100</v>
      </c>
      <c r="C197">
        <v>25</v>
      </c>
      <c r="D197">
        <v>1</v>
      </c>
      <c r="E197">
        <v>8</v>
      </c>
      <c r="F197">
        <f t="shared" si="7"/>
        <v>8</v>
      </c>
      <c r="G197">
        <v>65.594499545580277</v>
      </c>
      <c r="I197">
        <v>341.52837028086702</v>
      </c>
      <c r="K197">
        <v>2.4915488734090063E-3</v>
      </c>
      <c r="M197" s="1" t="s">
        <v>4</v>
      </c>
      <c r="N197" t="s">
        <v>7</v>
      </c>
    </row>
    <row r="198" spans="1:14">
      <c r="A198" t="str">
        <f t="shared" si="6"/>
        <v>14th:Daraxon_25_Eliron:100__x1</v>
      </c>
      <c r="B198">
        <v>100</v>
      </c>
      <c r="C198">
        <v>25</v>
      </c>
      <c r="D198">
        <v>1</v>
      </c>
      <c r="E198">
        <v>8</v>
      </c>
      <c r="F198">
        <f t="shared" si="7"/>
        <v>8</v>
      </c>
      <c r="G198">
        <v>417.86857391235628</v>
      </c>
      <c r="I198">
        <v>361.2556407664045</v>
      </c>
      <c r="K198">
        <v>2.8919505302441965E-3</v>
      </c>
      <c r="M198" s="1" t="s">
        <v>4</v>
      </c>
      <c r="N198" t="s">
        <v>7</v>
      </c>
    </row>
    <row r="199" spans="1:14">
      <c r="A199" t="str">
        <f t="shared" si="6"/>
        <v>14th:Daraxon_25_Eliron:100__x1</v>
      </c>
      <c r="B199">
        <v>100</v>
      </c>
      <c r="C199">
        <v>25</v>
      </c>
      <c r="D199">
        <v>1</v>
      </c>
      <c r="E199">
        <v>8</v>
      </c>
      <c r="F199">
        <f t="shared" si="7"/>
        <v>8</v>
      </c>
      <c r="G199">
        <v>179.7921523689098</v>
      </c>
      <c r="I199">
        <v>488.2499445170518</v>
      </c>
      <c r="K199">
        <v>1.907975801110542E-3</v>
      </c>
      <c r="M199" s="1" t="s">
        <v>4</v>
      </c>
      <c r="N199" t="s">
        <v>7</v>
      </c>
    </row>
    <row r="200" spans="1:14">
      <c r="A200" t="str">
        <f t="shared" si="6"/>
        <v>14th:Daraxon_25_Eliron:100__x1</v>
      </c>
      <c r="B200">
        <v>100</v>
      </c>
      <c r="C200">
        <v>25</v>
      </c>
      <c r="D200">
        <v>1</v>
      </c>
      <c r="E200">
        <v>16</v>
      </c>
      <c r="F200">
        <f t="shared" si="7"/>
        <v>16</v>
      </c>
      <c r="G200">
        <v>5.6604891927134791</v>
      </c>
      <c r="I200">
        <v>51.04431238132814</v>
      </c>
      <c r="M200" s="1" t="s">
        <v>4</v>
      </c>
      <c r="N200" t="s">
        <v>7</v>
      </c>
    </row>
    <row r="201" spans="1:14">
      <c r="A201" t="str">
        <f t="shared" si="6"/>
        <v>14th:Daraxon_25_Eliron:100__x1</v>
      </c>
      <c r="B201">
        <v>100</v>
      </c>
      <c r="C201">
        <v>25</v>
      </c>
      <c r="D201">
        <v>1</v>
      </c>
      <c r="E201">
        <v>16</v>
      </c>
      <c r="F201">
        <f t="shared" si="7"/>
        <v>16</v>
      </c>
      <c r="G201" t="s">
        <v>11</v>
      </c>
      <c r="I201">
        <v>27.124996917613991</v>
      </c>
      <c r="M201" s="1" t="s">
        <v>4</v>
      </c>
      <c r="N201" t="s">
        <v>7</v>
      </c>
    </row>
    <row r="202" spans="1:14">
      <c r="A202" t="str">
        <f t="shared" si="6"/>
        <v>14th:Daraxon_25_Eliron:100__x1</v>
      </c>
      <c r="B202">
        <v>100</v>
      </c>
      <c r="C202">
        <v>25</v>
      </c>
      <c r="D202">
        <v>1</v>
      </c>
      <c r="E202">
        <v>16</v>
      </c>
      <c r="F202">
        <f t="shared" si="7"/>
        <v>16</v>
      </c>
      <c r="G202">
        <v>13.830165566839215</v>
      </c>
      <c r="I202">
        <v>44.632949473528477</v>
      </c>
      <c r="M202" s="1" t="s">
        <v>4</v>
      </c>
      <c r="N202" t="s">
        <v>7</v>
      </c>
    </row>
    <row r="203" spans="1:14">
      <c r="A203" t="str">
        <f t="shared" si="6"/>
        <v>14th:Daraxon_25_Eliron:100__x1</v>
      </c>
      <c r="B203">
        <v>100</v>
      </c>
      <c r="C203">
        <v>25</v>
      </c>
      <c r="D203">
        <v>1</v>
      </c>
      <c r="E203">
        <v>24</v>
      </c>
      <c r="F203">
        <f t="shared" si="7"/>
        <v>24</v>
      </c>
      <c r="G203" t="s">
        <v>11</v>
      </c>
      <c r="I203" t="s">
        <v>11</v>
      </c>
      <c r="K203">
        <v>5.0003978089932562E-3</v>
      </c>
      <c r="M203" s="1" t="s">
        <v>4</v>
      </c>
      <c r="N203" t="s">
        <v>7</v>
      </c>
    </row>
    <row r="204" spans="1:14">
      <c r="A204" t="str">
        <f t="shared" si="6"/>
        <v>14th:Daraxon_25_Eliron:100__x1</v>
      </c>
      <c r="B204">
        <v>100</v>
      </c>
      <c r="C204">
        <v>25</v>
      </c>
      <c r="D204">
        <v>1</v>
      </c>
      <c r="E204">
        <v>24</v>
      </c>
      <c r="F204">
        <f t="shared" si="7"/>
        <v>24</v>
      </c>
      <c r="G204" t="s">
        <v>11</v>
      </c>
      <c r="I204">
        <v>15.905111828964566</v>
      </c>
      <c r="K204">
        <v>4.1757718026263699E-3</v>
      </c>
      <c r="M204" s="1" t="s">
        <v>4</v>
      </c>
      <c r="N204" t="s">
        <v>7</v>
      </c>
    </row>
    <row r="205" spans="1:14">
      <c r="A205" t="str">
        <f t="shared" si="6"/>
        <v>14th:Daraxon_25_Eliron:100__x1</v>
      </c>
      <c r="B205">
        <v>100</v>
      </c>
      <c r="C205">
        <v>25</v>
      </c>
      <c r="D205">
        <v>1</v>
      </c>
      <c r="E205">
        <v>24</v>
      </c>
      <c r="F205">
        <f t="shared" si="7"/>
        <v>24</v>
      </c>
      <c r="G205">
        <v>206.46461453352828</v>
      </c>
      <c r="I205">
        <v>138.09089339876212</v>
      </c>
      <c r="K205">
        <v>6.9260983495576757E-3</v>
      </c>
      <c r="M205" s="1" t="s">
        <v>4</v>
      </c>
      <c r="N205" t="s">
        <v>7</v>
      </c>
    </row>
    <row r="206" spans="1:14">
      <c r="A206" t="str">
        <f t="shared" si="6"/>
        <v>14th:Daraxon_25_Eliron:100__x1</v>
      </c>
      <c r="B206">
        <v>100</v>
      </c>
      <c r="C206">
        <v>25</v>
      </c>
      <c r="D206">
        <v>1</v>
      </c>
      <c r="E206">
        <v>48</v>
      </c>
      <c r="F206">
        <f t="shared" si="7"/>
        <v>48</v>
      </c>
      <c r="G206" t="s">
        <v>11</v>
      </c>
      <c r="I206" t="s">
        <v>11</v>
      </c>
      <c r="K206">
        <v>4.0003182471946057E-2</v>
      </c>
      <c r="M206" s="1" t="s">
        <v>4</v>
      </c>
      <c r="N206" t="s">
        <v>7</v>
      </c>
    </row>
    <row r="207" spans="1:14">
      <c r="A207" t="str">
        <f t="shared" si="6"/>
        <v>14th:Daraxon_25_Eliron:100__x1</v>
      </c>
      <c r="B207">
        <v>100</v>
      </c>
      <c r="C207">
        <v>25</v>
      </c>
      <c r="D207">
        <v>1</v>
      </c>
      <c r="E207">
        <v>48</v>
      </c>
      <c r="F207">
        <f t="shared" si="7"/>
        <v>48</v>
      </c>
      <c r="G207" t="s">
        <v>11</v>
      </c>
      <c r="I207" t="s">
        <v>11</v>
      </c>
      <c r="K207">
        <v>3.1713888477685373E-2</v>
      </c>
      <c r="M207" s="1" t="s">
        <v>4</v>
      </c>
      <c r="N207" t="s">
        <v>7</v>
      </c>
    </row>
    <row r="208" spans="1:14">
      <c r="A208" t="str">
        <f t="shared" si="6"/>
        <v>14th:Daraxon_25_Eliron:100__x1</v>
      </c>
      <c r="B208">
        <v>100</v>
      </c>
      <c r="C208">
        <v>25</v>
      </c>
      <c r="D208">
        <v>1</v>
      </c>
      <c r="E208">
        <v>48</v>
      </c>
      <c r="F208">
        <f t="shared" si="7"/>
        <v>48</v>
      </c>
      <c r="G208" t="s">
        <v>11</v>
      </c>
      <c r="I208" t="s">
        <v>11</v>
      </c>
      <c r="K208">
        <v>4.9592253332535759E-2</v>
      </c>
      <c r="M208" s="1" t="s">
        <v>4</v>
      </c>
      <c r="N208" t="s">
        <v>7</v>
      </c>
    </row>
    <row r="209" spans="1:14">
      <c r="A209" t="str">
        <f t="shared" si="6"/>
        <v>14th:Daraxon_10_Eliron:100__x1</v>
      </c>
      <c r="B209">
        <v>100</v>
      </c>
      <c r="C209">
        <v>10</v>
      </c>
      <c r="D209">
        <v>1</v>
      </c>
      <c r="E209">
        <v>0.5</v>
      </c>
      <c r="F209">
        <f t="shared" si="7"/>
        <v>0.5</v>
      </c>
      <c r="G209">
        <v>5087.5251906587109</v>
      </c>
      <c r="I209">
        <v>837.17604122999535</v>
      </c>
      <c r="M209" s="1" t="s">
        <v>4</v>
      </c>
      <c r="N209" t="s">
        <v>7</v>
      </c>
    </row>
    <row r="210" spans="1:14">
      <c r="A210" t="str">
        <f t="shared" si="6"/>
        <v>14th:Daraxon_10_Eliron:100__x1</v>
      </c>
      <c r="B210">
        <v>100</v>
      </c>
      <c r="C210">
        <v>10</v>
      </c>
      <c r="D210">
        <v>1</v>
      </c>
      <c r="E210">
        <v>0.5</v>
      </c>
      <c r="F210">
        <f t="shared" si="7"/>
        <v>0.5</v>
      </c>
      <c r="G210">
        <v>4218.2004978859604</v>
      </c>
      <c r="I210">
        <v>473.4544916528987</v>
      </c>
      <c r="M210" s="1" t="s">
        <v>4</v>
      </c>
      <c r="N210" t="s">
        <v>7</v>
      </c>
    </row>
    <row r="211" spans="1:14">
      <c r="A211" t="str">
        <f t="shared" si="6"/>
        <v>14th:Daraxon_10_Eliron:100__x1</v>
      </c>
      <c r="B211">
        <v>100</v>
      </c>
      <c r="C211">
        <v>10</v>
      </c>
      <c r="D211">
        <v>1</v>
      </c>
      <c r="E211">
        <v>0.5</v>
      </c>
      <c r="F211">
        <f t="shared" si="7"/>
        <v>0.5</v>
      </c>
      <c r="G211">
        <v>6421.148298889635</v>
      </c>
      <c r="I211">
        <v>1002.3919315463714</v>
      </c>
      <c r="M211" s="1" t="s">
        <v>4</v>
      </c>
      <c r="N211" t="s">
        <v>7</v>
      </c>
    </row>
    <row r="212" spans="1:14">
      <c r="A212" t="str">
        <f t="shared" si="6"/>
        <v>14th:Daraxon_10_Eliron:100__x1</v>
      </c>
      <c r="B212">
        <v>100</v>
      </c>
      <c r="C212">
        <v>10</v>
      </c>
      <c r="D212">
        <v>1</v>
      </c>
      <c r="E212">
        <v>1</v>
      </c>
      <c r="F212">
        <f t="shared" si="7"/>
        <v>1</v>
      </c>
      <c r="G212">
        <v>3674.8725649029911</v>
      </c>
      <c r="I212">
        <v>929.64762163095213</v>
      </c>
      <c r="K212">
        <v>3.0211855229570914E-2</v>
      </c>
      <c r="M212" s="1" t="s">
        <v>4</v>
      </c>
      <c r="N212" t="s">
        <v>7</v>
      </c>
    </row>
    <row r="213" spans="1:14">
      <c r="A213" t="str">
        <f t="shared" si="6"/>
        <v>14th:Daraxon_10_Eliron:100__x1</v>
      </c>
      <c r="B213">
        <v>100</v>
      </c>
      <c r="C213">
        <v>10</v>
      </c>
      <c r="D213">
        <v>1</v>
      </c>
      <c r="E213">
        <v>1</v>
      </c>
      <c r="F213">
        <f t="shared" si="7"/>
        <v>1</v>
      </c>
      <c r="G213">
        <v>3151.3020113012212</v>
      </c>
      <c r="I213">
        <v>466.05676522082217</v>
      </c>
      <c r="K213">
        <v>2.2116372544797393E-2</v>
      </c>
      <c r="M213" s="1" t="s">
        <v>4</v>
      </c>
      <c r="N213" t="s">
        <v>7</v>
      </c>
    </row>
    <row r="214" spans="1:14">
      <c r="A214" t="str">
        <f t="shared" si="6"/>
        <v>14th:Daraxon_10_Eliron:100__x1</v>
      </c>
      <c r="B214">
        <v>100</v>
      </c>
      <c r="C214">
        <v>10</v>
      </c>
      <c r="D214">
        <v>1</v>
      </c>
      <c r="E214">
        <v>1</v>
      </c>
      <c r="F214">
        <f t="shared" si="7"/>
        <v>1</v>
      </c>
      <c r="G214">
        <v>4633.1054648911368</v>
      </c>
      <c r="I214">
        <v>1123.2214632702883</v>
      </c>
      <c r="K214">
        <v>0.10232698717365787</v>
      </c>
      <c r="M214" s="1" t="s">
        <v>4</v>
      </c>
      <c r="N214" t="s">
        <v>7</v>
      </c>
    </row>
    <row r="215" spans="1:14">
      <c r="A215" t="str">
        <f t="shared" si="6"/>
        <v>14th:Daraxon_10_Eliron:100__x1</v>
      </c>
      <c r="B215">
        <v>100</v>
      </c>
      <c r="C215">
        <v>10</v>
      </c>
      <c r="D215">
        <v>1</v>
      </c>
      <c r="E215">
        <v>4</v>
      </c>
      <c r="F215">
        <f t="shared" si="7"/>
        <v>4</v>
      </c>
      <c r="G215">
        <v>535.42498123048961</v>
      </c>
      <c r="I215">
        <v>414.27268019628639</v>
      </c>
      <c r="M215" s="1" t="s">
        <v>4</v>
      </c>
      <c r="N215" t="s">
        <v>7</v>
      </c>
    </row>
    <row r="216" spans="1:14">
      <c r="A216" t="str">
        <f t="shared" si="6"/>
        <v>14th:Daraxon_10_Eliron:100__x1</v>
      </c>
      <c r="B216">
        <v>100</v>
      </c>
      <c r="C216">
        <v>10</v>
      </c>
      <c r="D216">
        <v>1</v>
      </c>
      <c r="E216">
        <v>4</v>
      </c>
      <c r="F216">
        <f t="shared" si="7"/>
        <v>4</v>
      </c>
      <c r="G216">
        <v>1363.2591773027225</v>
      </c>
      <c r="I216">
        <v>468.52267403151433</v>
      </c>
      <c r="M216" s="1" t="s">
        <v>4</v>
      </c>
      <c r="N216" t="s">
        <v>7</v>
      </c>
    </row>
    <row r="217" spans="1:14">
      <c r="A217" t="str">
        <f t="shared" si="6"/>
        <v>14th:Daraxon_10_Eliron:100__x1</v>
      </c>
      <c r="B217">
        <v>100</v>
      </c>
      <c r="C217">
        <v>10</v>
      </c>
      <c r="D217">
        <v>1</v>
      </c>
      <c r="E217">
        <v>4</v>
      </c>
      <c r="F217">
        <f t="shared" si="7"/>
        <v>4</v>
      </c>
      <c r="G217">
        <v>1244.7149010155294</v>
      </c>
      <c r="I217">
        <v>387.14768327867239</v>
      </c>
      <c r="M217" s="1" t="s">
        <v>4</v>
      </c>
      <c r="N217" t="s">
        <v>7</v>
      </c>
    </row>
    <row r="218" spans="1:14">
      <c r="A218" t="str">
        <f t="shared" si="6"/>
        <v>14th:Daraxon_10_Eliron:100__x1</v>
      </c>
      <c r="B218">
        <v>100</v>
      </c>
      <c r="C218">
        <v>10</v>
      </c>
      <c r="D218">
        <v>1</v>
      </c>
      <c r="E218">
        <v>8</v>
      </c>
      <c r="F218">
        <f t="shared" si="7"/>
        <v>8</v>
      </c>
      <c r="G218">
        <v>39.712332556209745</v>
      </c>
      <c r="I218">
        <v>161.51702710033783</v>
      </c>
      <c r="K218">
        <v>5.9259352952700326E-3</v>
      </c>
      <c r="M218" s="1" t="s">
        <v>4</v>
      </c>
      <c r="N218" t="s">
        <v>7</v>
      </c>
    </row>
    <row r="219" spans="1:14">
      <c r="A219" t="str">
        <f t="shared" si="6"/>
        <v>14th:Daraxon_10_Eliron:100__x1</v>
      </c>
      <c r="B219">
        <v>100</v>
      </c>
      <c r="C219">
        <v>10</v>
      </c>
      <c r="D219">
        <v>1</v>
      </c>
      <c r="E219">
        <v>8</v>
      </c>
      <c r="F219">
        <f t="shared" si="7"/>
        <v>8</v>
      </c>
      <c r="G219">
        <v>431.69873947919552</v>
      </c>
      <c r="I219">
        <v>230.5624737997189</v>
      </c>
      <c r="K219">
        <v>2.5263295995532347E-3</v>
      </c>
      <c r="M219" s="1" t="s">
        <v>4</v>
      </c>
      <c r="N219" t="s">
        <v>7</v>
      </c>
    </row>
    <row r="220" spans="1:14">
      <c r="A220" t="str">
        <f t="shared" si="6"/>
        <v>14th:Daraxon_10_Eliron:100__x1</v>
      </c>
      <c r="B220">
        <v>100</v>
      </c>
      <c r="C220">
        <v>10</v>
      </c>
      <c r="D220">
        <v>1</v>
      </c>
      <c r="E220">
        <v>8</v>
      </c>
      <c r="F220">
        <f t="shared" si="7"/>
        <v>8</v>
      </c>
      <c r="G220">
        <v>1037.2624175129411</v>
      </c>
      <c r="I220">
        <v>150.42043745222304</v>
      </c>
      <c r="K220">
        <v>2.2689783979336739E-3</v>
      </c>
      <c r="M220" s="1" t="s">
        <v>4</v>
      </c>
      <c r="N220" t="s">
        <v>7</v>
      </c>
    </row>
    <row r="221" spans="1:14">
      <c r="A221" t="str">
        <f t="shared" si="6"/>
        <v>14th:Daraxon_10_Eliron:100__x1</v>
      </c>
      <c r="B221">
        <v>100</v>
      </c>
      <c r="C221">
        <v>10</v>
      </c>
      <c r="D221">
        <v>1</v>
      </c>
      <c r="E221">
        <v>16</v>
      </c>
      <c r="F221">
        <f t="shared" si="7"/>
        <v>16</v>
      </c>
      <c r="G221">
        <v>147.19247638993164</v>
      </c>
      <c r="I221">
        <v>20.590338569279709</v>
      </c>
      <c r="M221" s="1" t="s">
        <v>4</v>
      </c>
      <c r="N221" t="s">
        <v>7</v>
      </c>
    </row>
    <row r="222" spans="1:14">
      <c r="A222" t="str">
        <f t="shared" si="6"/>
        <v>14th:Daraxon_10_Eliron:100__x1</v>
      </c>
      <c r="B222">
        <v>100</v>
      </c>
      <c r="C222">
        <v>10</v>
      </c>
      <c r="D222">
        <v>1</v>
      </c>
      <c r="E222">
        <v>16</v>
      </c>
      <c r="F222">
        <f t="shared" si="7"/>
        <v>16</v>
      </c>
      <c r="G222">
        <v>23.116133876002689</v>
      </c>
      <c r="I222" t="s">
        <v>11</v>
      </c>
      <c r="M222" s="1" t="s">
        <v>4</v>
      </c>
      <c r="N222" t="s">
        <v>7</v>
      </c>
    </row>
    <row r="223" spans="1:14">
      <c r="A223" t="str">
        <f t="shared" si="6"/>
        <v>14th:Daraxon_10_Eliron:100__x1</v>
      </c>
      <c r="B223">
        <v>100</v>
      </c>
      <c r="C223">
        <v>10</v>
      </c>
      <c r="D223">
        <v>1</v>
      </c>
      <c r="E223">
        <v>16</v>
      </c>
      <c r="F223">
        <f t="shared" si="7"/>
        <v>16</v>
      </c>
      <c r="G223">
        <v>14.620460742087172</v>
      </c>
      <c r="I223">
        <v>41.673858900697851</v>
      </c>
      <c r="M223" s="1" t="s">
        <v>4</v>
      </c>
      <c r="N223" t="s">
        <v>7</v>
      </c>
    </row>
    <row r="224" spans="1:14">
      <c r="A224" t="str">
        <f t="shared" si="6"/>
        <v>14th:Daraxon_10_Eliron:100__x1</v>
      </c>
      <c r="B224">
        <v>100</v>
      </c>
      <c r="C224">
        <v>10</v>
      </c>
      <c r="D224">
        <v>1</v>
      </c>
      <c r="E224">
        <v>24</v>
      </c>
      <c r="F224">
        <f t="shared" si="7"/>
        <v>24</v>
      </c>
      <c r="G224">
        <v>41.589283597423645</v>
      </c>
      <c r="I224">
        <v>16.028407269499173</v>
      </c>
      <c r="K224">
        <v>7.5791857982333748E-3</v>
      </c>
      <c r="M224" s="1" t="s">
        <v>4</v>
      </c>
      <c r="N224" t="s">
        <v>7</v>
      </c>
    </row>
    <row r="225" spans="1:14">
      <c r="A225" t="str">
        <f t="shared" si="6"/>
        <v>14th:Daraxon_10_Eliron:100__x1</v>
      </c>
      <c r="B225">
        <v>100</v>
      </c>
      <c r="C225">
        <v>10</v>
      </c>
      <c r="D225">
        <v>1</v>
      </c>
      <c r="E225">
        <v>24</v>
      </c>
      <c r="F225">
        <f t="shared" si="7"/>
        <v>24</v>
      </c>
      <c r="G225" t="s">
        <v>11</v>
      </c>
      <c r="I225" t="s">
        <v>11</v>
      </c>
      <c r="K225">
        <v>1.2702520380355176E-2</v>
      </c>
      <c r="M225" s="1" t="s">
        <v>4</v>
      </c>
      <c r="N225" t="s">
        <v>7</v>
      </c>
    </row>
    <row r="226" spans="1:14">
      <c r="A226" t="str">
        <f t="shared" si="6"/>
        <v>14th:Daraxon_10_Eliron:100__x1</v>
      </c>
      <c r="B226">
        <v>100</v>
      </c>
      <c r="C226">
        <v>10</v>
      </c>
      <c r="D226">
        <v>1</v>
      </c>
      <c r="E226">
        <v>24</v>
      </c>
      <c r="F226">
        <f t="shared" si="7"/>
        <v>24</v>
      </c>
      <c r="G226" t="s">
        <v>11</v>
      </c>
      <c r="I226" t="s">
        <v>11</v>
      </c>
      <c r="K226">
        <v>1.0905944954219118E-2</v>
      </c>
      <c r="M226" s="1" t="s">
        <v>4</v>
      </c>
      <c r="N226" t="s">
        <v>7</v>
      </c>
    </row>
    <row r="227" spans="1:14">
      <c r="A227" t="str">
        <f t="shared" si="6"/>
        <v>14th:Daraxon_10_Eliron:100__x1</v>
      </c>
      <c r="B227">
        <v>100</v>
      </c>
      <c r="C227">
        <v>10</v>
      </c>
      <c r="D227">
        <v>1</v>
      </c>
      <c r="E227">
        <v>48</v>
      </c>
      <c r="F227">
        <f t="shared" si="7"/>
        <v>48</v>
      </c>
      <c r="G227" t="s">
        <v>11</v>
      </c>
      <c r="I227" t="s">
        <v>11</v>
      </c>
      <c r="K227">
        <v>8.1687468741468761E-2</v>
      </c>
      <c r="M227" s="1" t="s">
        <v>4</v>
      </c>
      <c r="N227" t="s">
        <v>7</v>
      </c>
    </row>
    <row r="228" spans="1:14">
      <c r="A228" t="str">
        <f t="shared" si="6"/>
        <v>14th:Daraxon_10_Eliron:100__x1</v>
      </c>
      <c r="B228">
        <v>100</v>
      </c>
      <c r="C228">
        <v>10</v>
      </c>
      <c r="D228">
        <v>1</v>
      </c>
      <c r="E228">
        <v>48</v>
      </c>
      <c r="F228">
        <f t="shared" si="7"/>
        <v>48</v>
      </c>
      <c r="G228" t="s">
        <v>11</v>
      </c>
      <c r="I228" t="s">
        <v>11</v>
      </c>
      <c r="K228">
        <v>9.1903179800341239E-2</v>
      </c>
      <c r="M228" s="1" t="s">
        <v>4</v>
      </c>
      <c r="N228" t="s">
        <v>7</v>
      </c>
    </row>
    <row r="229" spans="1:14">
      <c r="A229" t="str">
        <f t="shared" si="6"/>
        <v>14th:Daraxon_10_Eliron:100__x1</v>
      </c>
      <c r="B229">
        <v>100</v>
      </c>
      <c r="C229">
        <v>10</v>
      </c>
      <c r="D229">
        <v>1</v>
      </c>
      <c r="E229">
        <v>48</v>
      </c>
      <c r="F229">
        <f t="shared" si="7"/>
        <v>48</v>
      </c>
      <c r="G229" t="s">
        <v>11</v>
      </c>
      <c r="I229" t="s">
        <v>11</v>
      </c>
      <c r="K229">
        <v>0.1936144573640618</v>
      </c>
      <c r="M229" s="1" t="s">
        <v>4</v>
      </c>
      <c r="N229" t="s">
        <v>7</v>
      </c>
    </row>
    <row r="230" spans="1:14">
      <c r="A230" t="str">
        <f t="shared" si="6"/>
        <v>14th:Daraxon_3_Eliron:100__x1</v>
      </c>
      <c r="B230">
        <v>100</v>
      </c>
      <c r="C230">
        <v>3</v>
      </c>
      <c r="D230">
        <v>1</v>
      </c>
      <c r="E230">
        <v>0.5</v>
      </c>
      <c r="F230">
        <f t="shared" si="7"/>
        <v>0.5</v>
      </c>
      <c r="G230">
        <v>5235.7055360177028</v>
      </c>
      <c r="I230">
        <v>320.5681453899835</v>
      </c>
      <c r="M230" s="1" t="s">
        <v>4</v>
      </c>
      <c r="N230" t="s">
        <v>7</v>
      </c>
    </row>
    <row r="231" spans="1:14">
      <c r="A231" t="str">
        <f t="shared" si="6"/>
        <v>14th:Daraxon_3_Eliron:100__x1</v>
      </c>
      <c r="B231">
        <v>100</v>
      </c>
      <c r="C231">
        <v>3</v>
      </c>
      <c r="D231">
        <v>1</v>
      </c>
      <c r="E231">
        <v>0.5</v>
      </c>
      <c r="F231">
        <f t="shared" si="7"/>
        <v>0.5</v>
      </c>
      <c r="G231">
        <v>5136.9186391117082</v>
      </c>
      <c r="I231">
        <v>202.20452247675883</v>
      </c>
      <c r="M231" s="1" t="s">
        <v>4</v>
      </c>
      <c r="N231" t="s">
        <v>7</v>
      </c>
    </row>
    <row r="232" spans="1:14">
      <c r="A232" t="str">
        <f t="shared" si="6"/>
        <v>14th:Daraxon_3_Eliron:100__x1</v>
      </c>
      <c r="B232">
        <v>100</v>
      </c>
      <c r="C232">
        <v>3</v>
      </c>
      <c r="D232">
        <v>1</v>
      </c>
      <c r="E232">
        <v>0.5</v>
      </c>
      <c r="F232">
        <f t="shared" si="7"/>
        <v>0.5</v>
      </c>
      <c r="G232">
        <v>5601.2170545698818</v>
      </c>
      <c r="I232">
        <v>304.53973812048434</v>
      </c>
      <c r="M232" s="1" t="s">
        <v>4</v>
      </c>
      <c r="N232" t="s">
        <v>7</v>
      </c>
    </row>
    <row r="233" spans="1:14">
      <c r="A233" t="str">
        <f t="shared" si="6"/>
        <v>14th:Daraxon_3_Eliron:100__x1</v>
      </c>
      <c r="B233">
        <v>100</v>
      </c>
      <c r="C233">
        <v>3</v>
      </c>
      <c r="D233">
        <v>1</v>
      </c>
      <c r="E233">
        <v>1</v>
      </c>
      <c r="F233">
        <f t="shared" si="7"/>
        <v>1</v>
      </c>
      <c r="G233">
        <v>3427.9053226380051</v>
      </c>
      <c r="I233">
        <v>379.74995684659586</v>
      </c>
      <c r="K233">
        <v>2.063530523741481E-2</v>
      </c>
      <c r="M233" s="1" t="s">
        <v>4</v>
      </c>
      <c r="N233" t="s">
        <v>7</v>
      </c>
    </row>
    <row r="234" spans="1:14">
      <c r="A234" t="str">
        <f t="shared" si="6"/>
        <v>14th:Daraxon_3_Eliron:100__x1</v>
      </c>
      <c r="B234">
        <v>100</v>
      </c>
      <c r="C234">
        <v>3</v>
      </c>
      <c r="D234">
        <v>1</v>
      </c>
      <c r="E234">
        <v>1</v>
      </c>
      <c r="F234">
        <f t="shared" si="7"/>
        <v>1</v>
      </c>
      <c r="G234">
        <v>4020.6267040739717</v>
      </c>
      <c r="I234">
        <v>247.82383547456416</v>
      </c>
      <c r="K234">
        <v>1.4291078330851166E-2</v>
      </c>
      <c r="M234" s="1" t="s">
        <v>4</v>
      </c>
      <c r="N234" t="s">
        <v>7</v>
      </c>
    </row>
    <row r="235" spans="1:14">
      <c r="A235" t="str">
        <f t="shared" si="6"/>
        <v>14th:Daraxon_3_Eliron:100__x1</v>
      </c>
      <c r="B235">
        <v>100</v>
      </c>
      <c r="C235">
        <v>3</v>
      </c>
      <c r="D235">
        <v>1</v>
      </c>
      <c r="E235">
        <v>1</v>
      </c>
      <c r="F235">
        <f t="shared" si="7"/>
        <v>1</v>
      </c>
      <c r="G235">
        <v>2469.6724226498595</v>
      </c>
      <c r="I235">
        <v>392.0795009000567</v>
      </c>
      <c r="K235">
        <v>4.7635689581826211E-3</v>
      </c>
      <c r="M235" s="1" t="s">
        <v>4</v>
      </c>
      <c r="N235" t="s">
        <v>7</v>
      </c>
    </row>
    <row r="236" spans="1:14">
      <c r="A236" t="str">
        <f t="shared" si="6"/>
        <v>14th:Daraxon_3_Eliron:100__x1</v>
      </c>
      <c r="B236">
        <v>100</v>
      </c>
      <c r="C236">
        <v>3</v>
      </c>
      <c r="D236">
        <v>1</v>
      </c>
      <c r="E236">
        <v>4</v>
      </c>
      <c r="F236">
        <f t="shared" si="7"/>
        <v>4</v>
      </c>
      <c r="G236">
        <v>1284.2296597779271</v>
      </c>
      <c r="I236">
        <v>155.35225507360738</v>
      </c>
      <c r="M236" s="1" t="s">
        <v>4</v>
      </c>
      <c r="N236" t="s">
        <v>7</v>
      </c>
    </row>
    <row r="237" spans="1:14">
      <c r="A237" t="str">
        <f t="shared" si="6"/>
        <v>14th:Daraxon_3_Eliron:100__x1</v>
      </c>
      <c r="B237">
        <v>100</v>
      </c>
      <c r="C237">
        <v>3</v>
      </c>
      <c r="D237">
        <v>1</v>
      </c>
      <c r="E237">
        <v>4</v>
      </c>
      <c r="F237">
        <f t="shared" si="7"/>
        <v>4</v>
      </c>
      <c r="G237">
        <v>1669.4985577113052</v>
      </c>
      <c r="I237">
        <v>260.15337952802508</v>
      </c>
      <c r="M237" s="1" t="s">
        <v>4</v>
      </c>
      <c r="N237" t="s">
        <v>7</v>
      </c>
    </row>
    <row r="238" spans="1:14">
      <c r="A238" t="str">
        <f t="shared" si="6"/>
        <v>14th:Daraxon_3_Eliron:100__x1</v>
      </c>
      <c r="B238">
        <v>100</v>
      </c>
      <c r="C238">
        <v>3</v>
      </c>
      <c r="D238">
        <v>1</v>
      </c>
      <c r="E238">
        <v>4</v>
      </c>
      <c r="F238">
        <f t="shared" si="7"/>
        <v>4</v>
      </c>
      <c r="G238">
        <v>420.83218081953612</v>
      </c>
      <c r="I238">
        <v>181.2442975858753</v>
      </c>
      <c r="M238" s="1" t="s">
        <v>4</v>
      </c>
      <c r="N238" t="s">
        <v>7</v>
      </c>
    </row>
    <row r="239" spans="1:14">
      <c r="A239" t="str">
        <f t="shared" si="6"/>
        <v>14th:Daraxon_3_Eliron:100__x1</v>
      </c>
      <c r="B239">
        <v>100</v>
      </c>
      <c r="C239">
        <v>3</v>
      </c>
      <c r="D239">
        <v>1</v>
      </c>
      <c r="E239">
        <v>8</v>
      </c>
      <c r="F239">
        <f t="shared" si="7"/>
        <v>8</v>
      </c>
      <c r="G239">
        <v>435.65021535543525</v>
      </c>
      <c r="I239">
        <v>69.538628461519494</v>
      </c>
      <c r="K239">
        <v>4.1757718026263603E-3</v>
      </c>
      <c r="M239" s="1" t="s">
        <v>4</v>
      </c>
      <c r="N239" t="s">
        <v>7</v>
      </c>
    </row>
    <row r="240" spans="1:14">
      <c r="A240" t="str">
        <f t="shared" si="6"/>
        <v>14th:Daraxon_3_Eliron:100__x1</v>
      </c>
      <c r="B240">
        <v>100</v>
      </c>
      <c r="C240">
        <v>3</v>
      </c>
      <c r="D240">
        <v>1</v>
      </c>
      <c r="E240">
        <v>8</v>
      </c>
      <c r="F240">
        <f t="shared" si="7"/>
        <v>8</v>
      </c>
      <c r="G240">
        <v>349.70561504722014</v>
      </c>
      <c r="I240">
        <v>82.484649717653454</v>
      </c>
      <c r="K240">
        <v>2.2145949808984162E-3</v>
      </c>
      <c r="M240" s="1" t="s">
        <v>4</v>
      </c>
      <c r="N240" t="s">
        <v>7</v>
      </c>
    </row>
    <row r="241" spans="1:14">
      <c r="A241" t="str">
        <f t="shared" si="6"/>
        <v>14th:Daraxon_3_Eliron:100__x1</v>
      </c>
      <c r="B241">
        <v>100</v>
      </c>
      <c r="C241">
        <v>3</v>
      </c>
      <c r="D241">
        <v>1</v>
      </c>
      <c r="E241">
        <v>8</v>
      </c>
      <c r="F241">
        <f t="shared" si="7"/>
        <v>8</v>
      </c>
      <c r="G241">
        <v>895.0092859683092</v>
      </c>
      <c r="I241">
        <v>69.538628461519494</v>
      </c>
      <c r="K241">
        <v>2.5175891631286102E-3</v>
      </c>
      <c r="M241" s="1" t="s">
        <v>4</v>
      </c>
      <c r="N241" t="s">
        <v>7</v>
      </c>
    </row>
    <row r="242" spans="1:14">
      <c r="A242" t="str">
        <f t="shared" si="6"/>
        <v>14th:Daraxon_3_Eliron:100__x1</v>
      </c>
      <c r="B242">
        <v>100</v>
      </c>
      <c r="C242">
        <v>3</v>
      </c>
      <c r="D242">
        <v>1</v>
      </c>
      <c r="E242">
        <v>16</v>
      </c>
      <c r="F242">
        <f t="shared" si="7"/>
        <v>16</v>
      </c>
      <c r="G242">
        <v>9.3452404473070718</v>
      </c>
      <c r="I242">
        <v>10.997953295687125</v>
      </c>
      <c r="M242" s="1" t="s">
        <v>4</v>
      </c>
      <c r="N242" t="s">
        <v>7</v>
      </c>
    </row>
    <row r="243" spans="1:14">
      <c r="A243" t="str">
        <f t="shared" si="6"/>
        <v>14th:Daraxon_3_Eliron:100__x1</v>
      </c>
      <c r="B243">
        <v>100</v>
      </c>
      <c r="C243">
        <v>3</v>
      </c>
      <c r="D243">
        <v>1</v>
      </c>
      <c r="E243">
        <v>16</v>
      </c>
      <c r="F243">
        <f t="shared" si="7"/>
        <v>16</v>
      </c>
      <c r="G243">
        <v>208.44035247164817</v>
      </c>
      <c r="I243">
        <v>25.52215619066407</v>
      </c>
      <c r="M243" s="1" t="s">
        <v>4</v>
      </c>
      <c r="N243" t="s">
        <v>7</v>
      </c>
    </row>
    <row r="244" spans="1:14">
      <c r="A244" t="str">
        <f t="shared" si="6"/>
        <v>14th:Daraxon_3_Eliron:100__x1</v>
      </c>
      <c r="B244">
        <v>100</v>
      </c>
      <c r="C244">
        <v>3</v>
      </c>
      <c r="D244">
        <v>1</v>
      </c>
      <c r="E244">
        <v>16</v>
      </c>
      <c r="F244">
        <f t="shared" si="7"/>
        <v>16</v>
      </c>
      <c r="G244">
        <v>208.44035247164817</v>
      </c>
      <c r="I244" t="s">
        <v>11</v>
      </c>
      <c r="M244" s="1" t="s">
        <v>4</v>
      </c>
      <c r="N244" t="s">
        <v>7</v>
      </c>
    </row>
    <row r="245" spans="1:14">
      <c r="A245" t="str">
        <f t="shared" si="6"/>
        <v>14th:Daraxon_3_Eliron:100__x1</v>
      </c>
      <c r="B245">
        <v>100</v>
      </c>
      <c r="C245">
        <v>3</v>
      </c>
      <c r="D245">
        <v>1</v>
      </c>
      <c r="E245">
        <v>24</v>
      </c>
      <c r="F245">
        <f t="shared" si="7"/>
        <v>24</v>
      </c>
      <c r="G245">
        <v>2.4499150432686609</v>
      </c>
      <c r="I245" t="s">
        <v>11</v>
      </c>
      <c r="K245">
        <v>2.143717469521433E-2</v>
      </c>
      <c r="M245" s="1" t="s">
        <v>4</v>
      </c>
      <c r="N245" t="s">
        <v>7</v>
      </c>
    </row>
    <row r="246" spans="1:14">
      <c r="A246" t="str">
        <f t="shared" si="6"/>
        <v>14th:Daraxon_3_Eliron:100__x1</v>
      </c>
      <c r="B246">
        <v>100</v>
      </c>
      <c r="C246">
        <v>3</v>
      </c>
      <c r="D246">
        <v>1</v>
      </c>
      <c r="E246">
        <v>24</v>
      </c>
      <c r="F246">
        <f t="shared" si="7"/>
        <v>24</v>
      </c>
      <c r="G246">
        <v>15.608329711147114</v>
      </c>
      <c r="I246" t="s">
        <v>11</v>
      </c>
      <c r="K246">
        <v>1.7964076598218953E-2</v>
      </c>
      <c r="M246" s="1" t="s">
        <v>4</v>
      </c>
      <c r="N246" t="s">
        <v>7</v>
      </c>
    </row>
    <row r="247" spans="1:14">
      <c r="A247" t="str">
        <f t="shared" si="6"/>
        <v>14th:Daraxon_3_Eliron:100__x1</v>
      </c>
      <c r="B247">
        <v>100</v>
      </c>
      <c r="C247">
        <v>3</v>
      </c>
      <c r="D247">
        <v>1</v>
      </c>
      <c r="E247">
        <v>24</v>
      </c>
      <c r="F247">
        <f t="shared" si="7"/>
        <v>24</v>
      </c>
      <c r="G247">
        <v>3.8428102896431819</v>
      </c>
      <c r="I247" t="s">
        <v>11</v>
      </c>
      <c r="K247">
        <v>1.6819266369699794E-2</v>
      </c>
      <c r="M247" s="1" t="s">
        <v>4</v>
      </c>
      <c r="N247" t="s">
        <v>7</v>
      </c>
    </row>
    <row r="248" spans="1:14">
      <c r="A248" t="str">
        <f t="shared" si="6"/>
        <v>14th:Daraxon_3_Eliron:100__x1</v>
      </c>
      <c r="B248">
        <v>100</v>
      </c>
      <c r="C248">
        <v>3</v>
      </c>
      <c r="D248">
        <v>1</v>
      </c>
      <c r="E248">
        <v>48</v>
      </c>
      <c r="F248">
        <f t="shared" si="7"/>
        <v>48</v>
      </c>
      <c r="G248" t="s">
        <v>11</v>
      </c>
      <c r="I248" t="s">
        <v>11</v>
      </c>
      <c r="K248">
        <v>0.2350856836763664</v>
      </c>
      <c r="M248" s="1" t="s">
        <v>4</v>
      </c>
      <c r="N248" t="s">
        <v>7</v>
      </c>
    </row>
    <row r="249" spans="1:14">
      <c r="A249" t="str">
        <f t="shared" si="6"/>
        <v>14th:Daraxon_3_Eliron:100__x1</v>
      </c>
      <c r="B249">
        <v>100</v>
      </c>
      <c r="C249">
        <v>3</v>
      </c>
      <c r="D249">
        <v>1</v>
      </c>
      <c r="E249">
        <v>48</v>
      </c>
      <c r="F249">
        <f t="shared" si="7"/>
        <v>48</v>
      </c>
      <c r="G249" t="s">
        <v>11</v>
      </c>
      <c r="I249" t="s">
        <v>11</v>
      </c>
      <c r="K249">
        <v>0.15190682437075151</v>
      </c>
      <c r="M249" s="1" t="s">
        <v>4</v>
      </c>
      <c r="N249" t="s">
        <v>7</v>
      </c>
    </row>
    <row r="250" spans="1:14">
      <c r="A250" t="str">
        <f t="shared" si="6"/>
        <v>14th:Daraxon_3_Eliron:100__x1</v>
      </c>
      <c r="B250">
        <v>100</v>
      </c>
      <c r="C250">
        <v>3</v>
      </c>
      <c r="D250">
        <v>1</v>
      </c>
      <c r="E250">
        <v>48</v>
      </c>
      <c r="F250">
        <f t="shared" si="7"/>
        <v>48</v>
      </c>
      <c r="G250" t="s">
        <v>11</v>
      </c>
      <c r="I250" t="s">
        <v>11</v>
      </c>
      <c r="K250">
        <v>0.14622466500851883</v>
      </c>
      <c r="M250" s="1" t="s">
        <v>4</v>
      </c>
      <c r="N250" t="s">
        <v>7</v>
      </c>
    </row>
    <row r="251" spans="1:14">
      <c r="A251" t="str">
        <f t="shared" si="6"/>
        <v>14th:Daraxon_25_Eliron:25__x1</v>
      </c>
      <c r="B251">
        <v>25</v>
      </c>
      <c r="C251">
        <v>25</v>
      </c>
      <c r="D251">
        <v>1</v>
      </c>
      <c r="E251">
        <v>0.5</v>
      </c>
      <c r="F251">
        <f t="shared" si="7"/>
        <v>0.5</v>
      </c>
      <c r="G251">
        <v>1807.8002133796974</v>
      </c>
      <c r="I251">
        <v>1516.5339185756911</v>
      </c>
      <c r="M251" s="1" t="s">
        <v>4</v>
      </c>
      <c r="N251" t="s">
        <v>7</v>
      </c>
    </row>
    <row r="252" spans="1:14">
      <c r="A252" t="str">
        <f t="shared" si="6"/>
        <v>14th:Daraxon_25_Eliron:25__x1</v>
      </c>
      <c r="B252">
        <v>25</v>
      </c>
      <c r="C252">
        <v>25</v>
      </c>
      <c r="D252">
        <v>1</v>
      </c>
      <c r="E252">
        <v>0.5</v>
      </c>
      <c r="F252">
        <f t="shared" si="7"/>
        <v>0.5</v>
      </c>
      <c r="G252">
        <v>1975.7379381198878</v>
      </c>
      <c r="I252">
        <v>1380.9089339876214</v>
      </c>
      <c r="M252" s="1" t="s">
        <v>4</v>
      </c>
      <c r="N252" t="s">
        <v>7</v>
      </c>
    </row>
    <row r="253" spans="1:14">
      <c r="A253" t="str">
        <f t="shared" si="6"/>
        <v>14th:Daraxon_25_Eliron:25__x1</v>
      </c>
      <c r="B253">
        <v>25</v>
      </c>
      <c r="C253">
        <v>25</v>
      </c>
      <c r="D253">
        <v>1</v>
      </c>
      <c r="E253">
        <v>0.5</v>
      </c>
      <c r="F253">
        <f t="shared" si="7"/>
        <v>0.5</v>
      </c>
      <c r="G253">
        <v>2035.0100762634847</v>
      </c>
      <c r="I253">
        <v>1269.943037506473</v>
      </c>
      <c r="M253" s="1" t="s">
        <v>4</v>
      </c>
      <c r="N253" t="s">
        <v>7</v>
      </c>
    </row>
    <row r="254" spans="1:14">
      <c r="A254" t="str">
        <f t="shared" si="6"/>
        <v>14th:Daraxon_25_Eliron:25__x1</v>
      </c>
      <c r="B254">
        <v>25</v>
      </c>
      <c r="C254">
        <v>25</v>
      </c>
      <c r="D254">
        <v>1</v>
      </c>
      <c r="E254">
        <v>1</v>
      </c>
      <c r="F254">
        <f t="shared" si="7"/>
        <v>1</v>
      </c>
      <c r="G254">
        <v>1313.8657288497252</v>
      </c>
      <c r="I254">
        <v>2046.7043128745099</v>
      </c>
      <c r="K254">
        <v>2.5849113051063796E-2</v>
      </c>
      <c r="M254" s="1" t="s">
        <v>4</v>
      </c>
      <c r="N254" t="s">
        <v>7</v>
      </c>
    </row>
    <row r="255" spans="1:14">
      <c r="A255" t="str">
        <f t="shared" si="6"/>
        <v>14th:Daraxon_25_Eliron:25__x1</v>
      </c>
      <c r="B255">
        <v>25</v>
      </c>
      <c r="C255">
        <v>25</v>
      </c>
      <c r="D255">
        <v>1</v>
      </c>
      <c r="E255">
        <v>1</v>
      </c>
      <c r="F255">
        <f t="shared" si="7"/>
        <v>1</v>
      </c>
      <c r="G255">
        <v>1007.6263484411427</v>
      </c>
      <c r="I255">
        <v>1565.8520947895347</v>
      </c>
      <c r="K255">
        <v>1.3241942572906831E-2</v>
      </c>
      <c r="M255" s="1" t="s">
        <v>4</v>
      </c>
      <c r="N255" t="s">
        <v>7</v>
      </c>
    </row>
    <row r="256" spans="1:14">
      <c r="A256" t="str">
        <f t="shared" si="6"/>
        <v>14th:Daraxon_25_Eliron:25__x1</v>
      </c>
      <c r="B256">
        <v>25</v>
      </c>
      <c r="C256">
        <v>25</v>
      </c>
      <c r="D256">
        <v>1</v>
      </c>
      <c r="E256">
        <v>1</v>
      </c>
      <c r="F256">
        <f t="shared" si="7"/>
        <v>1</v>
      </c>
      <c r="G256">
        <v>616.43023669340505</v>
      </c>
      <c r="I256">
        <v>1763.1247996449092</v>
      </c>
      <c r="K256">
        <v>1.7533509312878639E-2</v>
      </c>
      <c r="M256" s="1" t="s">
        <v>4</v>
      </c>
      <c r="N256" t="s">
        <v>7</v>
      </c>
    </row>
    <row r="257" spans="1:14">
      <c r="A257" t="str">
        <f t="shared" si="6"/>
        <v>14th:Daraxon_25_Eliron:25__x1</v>
      </c>
      <c r="B257">
        <v>25</v>
      </c>
      <c r="C257">
        <v>25</v>
      </c>
      <c r="D257">
        <v>1</v>
      </c>
      <c r="E257">
        <v>4</v>
      </c>
      <c r="F257">
        <f t="shared" si="7"/>
        <v>4</v>
      </c>
      <c r="G257">
        <v>162.99837989489075</v>
      </c>
      <c r="I257">
        <v>1701.4770793776049</v>
      </c>
      <c r="M257" s="1" t="s">
        <v>4</v>
      </c>
      <c r="N257" t="s">
        <v>7</v>
      </c>
    </row>
    <row r="258" spans="1:14">
      <c r="A258" t="str">
        <f t="shared" ref="A258:A321" si="8">CONCATENATE(N258,IF(C258&gt;0,CONCATENATE(":Daraxon_",C258,"_"),"_"),IF(B258&gt;0,CONCATENATE("Eliron:",B258,"_"),"_"),"_x",D258)</f>
        <v>14th:Daraxon_25_Eliron:25__x1</v>
      </c>
      <c r="B258">
        <v>25</v>
      </c>
      <c r="C258">
        <v>25</v>
      </c>
      <c r="D258">
        <v>1</v>
      </c>
      <c r="E258">
        <v>4</v>
      </c>
      <c r="F258">
        <f t="shared" si="7"/>
        <v>4</v>
      </c>
      <c r="G258">
        <v>157.0711660805311</v>
      </c>
      <c r="I258">
        <v>1133.0850985130571</v>
      </c>
      <c r="M258" s="1" t="s">
        <v>4</v>
      </c>
      <c r="N258" t="s">
        <v>7</v>
      </c>
    </row>
    <row r="259" spans="1:14">
      <c r="A259" t="str">
        <f t="shared" si="8"/>
        <v>14th:Daraxon_25_Eliron:25__x1</v>
      </c>
      <c r="B259">
        <v>25</v>
      </c>
      <c r="C259">
        <v>25</v>
      </c>
      <c r="D259">
        <v>1</v>
      </c>
      <c r="E259">
        <v>4</v>
      </c>
      <c r="F259">
        <f t="shared" ref="F259:F322" si="9">E259+(D259-1)*24</f>
        <v>4</v>
      </c>
      <c r="G259">
        <v>131.38657288497254</v>
      </c>
      <c r="I259">
        <v>1479.5452864153085</v>
      </c>
      <c r="M259" s="1" t="s">
        <v>4</v>
      </c>
      <c r="N259" t="s">
        <v>7</v>
      </c>
    </row>
    <row r="260" spans="1:14">
      <c r="A260" t="str">
        <f t="shared" si="8"/>
        <v>14th:Daraxon_25_Eliron:25__x1</v>
      </c>
      <c r="B260">
        <v>25</v>
      </c>
      <c r="C260">
        <v>25</v>
      </c>
      <c r="D260">
        <v>1</v>
      </c>
      <c r="E260">
        <v>8</v>
      </c>
      <c r="F260">
        <f t="shared" si="9"/>
        <v>8</v>
      </c>
      <c r="G260">
        <v>7.7547714071205593</v>
      </c>
      <c r="I260">
        <v>302.07382930979213</v>
      </c>
      <c r="K260">
        <v>1.23716924409855E-3</v>
      </c>
      <c r="M260" s="1" t="s">
        <v>4</v>
      </c>
      <c r="N260" t="s">
        <v>7</v>
      </c>
    </row>
    <row r="261" spans="1:14">
      <c r="A261" t="str">
        <f t="shared" si="8"/>
        <v>14th:Daraxon_25_Eliron:25__x1</v>
      </c>
      <c r="B261">
        <v>25</v>
      </c>
      <c r="C261">
        <v>25</v>
      </c>
      <c r="D261">
        <v>1</v>
      </c>
      <c r="E261">
        <v>8</v>
      </c>
      <c r="F261">
        <f t="shared" si="9"/>
        <v>8</v>
      </c>
      <c r="G261">
        <v>19.658592484292882</v>
      </c>
      <c r="I261">
        <v>233.02838261041109</v>
      </c>
      <c r="K261">
        <v>2.9425009350890537E-3</v>
      </c>
      <c r="M261" s="1" t="s">
        <v>4</v>
      </c>
      <c r="N261" t="s">
        <v>7</v>
      </c>
    </row>
    <row r="262" spans="1:14">
      <c r="A262" t="str">
        <f t="shared" si="8"/>
        <v>14th:Daraxon_25_Eliron:25__x1</v>
      </c>
      <c r="B262">
        <v>25</v>
      </c>
      <c r="C262">
        <v>25</v>
      </c>
      <c r="D262">
        <v>1</v>
      </c>
      <c r="E262">
        <v>8</v>
      </c>
      <c r="F262">
        <f t="shared" si="9"/>
        <v>8</v>
      </c>
      <c r="G262">
        <v>13.336231082309244</v>
      </c>
      <c r="I262">
        <v>544.96584716297195</v>
      </c>
      <c r="K262">
        <v>2.6427553470447312E-3</v>
      </c>
      <c r="M262" s="1" t="s">
        <v>4</v>
      </c>
      <c r="N262" t="s">
        <v>7</v>
      </c>
    </row>
    <row r="263" spans="1:14">
      <c r="A263" t="str">
        <f t="shared" si="8"/>
        <v>14th:Daraxon_25_Eliron:25__x1</v>
      </c>
      <c r="B263">
        <v>25</v>
      </c>
      <c r="C263">
        <v>25</v>
      </c>
      <c r="D263">
        <v>1</v>
      </c>
      <c r="E263">
        <v>16</v>
      </c>
      <c r="F263">
        <f t="shared" si="9"/>
        <v>16</v>
      </c>
      <c r="G263" t="s">
        <v>11</v>
      </c>
      <c r="I263">
        <v>45.865903878874562</v>
      </c>
      <c r="M263" s="1" t="s">
        <v>4</v>
      </c>
      <c r="N263" t="s">
        <v>7</v>
      </c>
    </row>
    <row r="264" spans="1:14">
      <c r="A264" t="str">
        <f t="shared" si="8"/>
        <v>14th:Daraxon_25_Eliron:25__x1</v>
      </c>
      <c r="B264">
        <v>25</v>
      </c>
      <c r="C264">
        <v>25</v>
      </c>
      <c r="D264">
        <v>1</v>
      </c>
      <c r="E264">
        <v>16</v>
      </c>
      <c r="F264">
        <f t="shared" si="9"/>
        <v>16</v>
      </c>
      <c r="G264">
        <v>2.943849527798633</v>
      </c>
      <c r="I264">
        <v>26.138633393337113</v>
      </c>
      <c r="M264" s="1" t="s">
        <v>4</v>
      </c>
      <c r="N264" t="s">
        <v>7</v>
      </c>
    </row>
    <row r="265" spans="1:14">
      <c r="A265" t="str">
        <f t="shared" si="8"/>
        <v>14th:Daraxon_25_Eliron:25__x1</v>
      </c>
      <c r="B265">
        <v>25</v>
      </c>
      <c r="C265">
        <v>25</v>
      </c>
      <c r="D265">
        <v>1</v>
      </c>
      <c r="E265">
        <v>16</v>
      </c>
      <c r="F265">
        <f t="shared" si="9"/>
        <v>16</v>
      </c>
      <c r="G265" t="s">
        <v>11</v>
      </c>
      <c r="I265">
        <v>33.659655265948267</v>
      </c>
      <c r="M265" s="1" t="s">
        <v>4</v>
      </c>
      <c r="N265" t="s">
        <v>7</v>
      </c>
    </row>
    <row r="266" spans="1:14">
      <c r="A266" t="str">
        <f t="shared" si="8"/>
        <v>14th:Daraxon_25_Eliron:25__x1</v>
      </c>
      <c r="B266">
        <v>25</v>
      </c>
      <c r="C266">
        <v>25</v>
      </c>
      <c r="D266">
        <v>1</v>
      </c>
      <c r="E266">
        <v>24</v>
      </c>
      <c r="F266">
        <f t="shared" si="9"/>
        <v>24</v>
      </c>
      <c r="G266" t="s">
        <v>11</v>
      </c>
      <c r="I266">
        <v>13.069316696668556</v>
      </c>
      <c r="K266">
        <v>1.8726934778770472E-2</v>
      </c>
      <c r="M266" s="1" t="s">
        <v>4</v>
      </c>
      <c r="N266" t="s">
        <v>7</v>
      </c>
    </row>
    <row r="267" spans="1:14">
      <c r="A267" t="str">
        <f t="shared" si="8"/>
        <v>14th:Daraxon_25_Eliron:25__x1</v>
      </c>
      <c r="B267">
        <v>25</v>
      </c>
      <c r="C267">
        <v>25</v>
      </c>
      <c r="D267">
        <v>1</v>
      </c>
      <c r="E267">
        <v>24</v>
      </c>
      <c r="F267">
        <f t="shared" si="9"/>
        <v>24</v>
      </c>
      <c r="G267">
        <v>5.10728257003991</v>
      </c>
      <c r="I267">
        <v>32.303405420067563</v>
      </c>
      <c r="K267">
        <v>7.9559977806845823E-3</v>
      </c>
      <c r="M267" s="1" t="s">
        <v>4</v>
      </c>
      <c r="N267" t="s">
        <v>7</v>
      </c>
    </row>
    <row r="268" spans="1:14">
      <c r="A268" t="str">
        <f t="shared" si="8"/>
        <v>14th:Daraxon_25_Eliron:25__x1</v>
      </c>
      <c r="B268">
        <v>25</v>
      </c>
      <c r="C268">
        <v>25</v>
      </c>
      <c r="D268">
        <v>1</v>
      </c>
      <c r="E268">
        <v>24</v>
      </c>
      <c r="F268">
        <f t="shared" si="9"/>
        <v>24</v>
      </c>
      <c r="G268" t="s">
        <v>11</v>
      </c>
      <c r="I268">
        <v>12.193919068872834</v>
      </c>
      <c r="K268">
        <v>5.8850018701781075E-3</v>
      </c>
      <c r="M268" s="1" t="s">
        <v>4</v>
      </c>
      <c r="N268" t="s">
        <v>7</v>
      </c>
    </row>
    <row r="269" spans="1:14">
      <c r="A269" t="str">
        <f t="shared" si="8"/>
        <v>14th:Daraxon_25_Eliron:25__x1</v>
      </c>
      <c r="B269">
        <v>25</v>
      </c>
      <c r="C269">
        <v>25</v>
      </c>
      <c r="D269">
        <v>1</v>
      </c>
      <c r="E269">
        <v>48</v>
      </c>
      <c r="F269">
        <f t="shared" si="9"/>
        <v>48</v>
      </c>
      <c r="G269" t="s">
        <v>11</v>
      </c>
      <c r="I269" t="s">
        <v>11</v>
      </c>
      <c r="K269">
        <v>7.1359958628589473E-2</v>
      </c>
      <c r="M269" s="1" t="s">
        <v>4</v>
      </c>
      <c r="N269" t="s">
        <v>7</v>
      </c>
    </row>
    <row r="270" spans="1:14">
      <c r="A270" t="str">
        <f t="shared" si="8"/>
        <v>14th:Daraxon_25_Eliron:25__x1</v>
      </c>
      <c r="B270">
        <v>25</v>
      </c>
      <c r="C270">
        <v>25</v>
      </c>
      <c r="D270">
        <v>1</v>
      </c>
      <c r="E270">
        <v>48</v>
      </c>
      <c r="F270">
        <f t="shared" si="9"/>
        <v>48</v>
      </c>
      <c r="G270" t="s">
        <v>11</v>
      </c>
      <c r="I270" t="s">
        <v>11</v>
      </c>
      <c r="K270">
        <v>8.4568171105431439E-2</v>
      </c>
      <c r="M270" s="1" t="s">
        <v>4</v>
      </c>
      <c r="N270" t="s">
        <v>7</v>
      </c>
    </row>
    <row r="271" spans="1:14">
      <c r="A271" t="str">
        <f t="shared" si="8"/>
        <v>14th:Daraxon_25_Eliron:25__x1</v>
      </c>
      <c r="B271">
        <v>25</v>
      </c>
      <c r="C271">
        <v>25</v>
      </c>
      <c r="D271">
        <v>1</v>
      </c>
      <c r="E271">
        <v>48</v>
      </c>
      <c r="F271">
        <f t="shared" si="9"/>
        <v>48</v>
      </c>
      <c r="G271" t="s">
        <v>11</v>
      </c>
      <c r="I271" t="s">
        <v>11</v>
      </c>
      <c r="K271">
        <v>5.4080735739424644E-2</v>
      </c>
      <c r="M271" s="1" t="s">
        <v>4</v>
      </c>
      <c r="N271" t="s">
        <v>7</v>
      </c>
    </row>
    <row r="272" spans="1:14">
      <c r="A272" t="str">
        <f t="shared" si="8"/>
        <v>14th:Daraxon_10_Eliron:25__x1</v>
      </c>
      <c r="B272">
        <v>25</v>
      </c>
      <c r="C272">
        <v>10</v>
      </c>
      <c r="D272">
        <v>1</v>
      </c>
      <c r="E272">
        <v>0.5</v>
      </c>
      <c r="F272">
        <f t="shared" si="9"/>
        <v>0.5</v>
      </c>
      <c r="G272">
        <v>1491.6821432805154</v>
      </c>
      <c r="I272">
        <v>716.34650950607852</v>
      </c>
      <c r="M272" s="1" t="s">
        <v>4</v>
      </c>
      <c r="N272" t="s">
        <v>7</v>
      </c>
    </row>
    <row r="273" spans="1:14">
      <c r="A273" t="str">
        <f t="shared" si="8"/>
        <v>14th:Daraxon_10_Eliron:25__x1</v>
      </c>
      <c r="B273">
        <v>25</v>
      </c>
      <c r="C273">
        <v>10</v>
      </c>
      <c r="D273">
        <v>1</v>
      </c>
      <c r="E273">
        <v>0.5</v>
      </c>
      <c r="F273">
        <f t="shared" si="9"/>
        <v>0.5</v>
      </c>
      <c r="G273">
        <v>1827.5575927608963</v>
      </c>
      <c r="I273">
        <v>639.90333637462095</v>
      </c>
      <c r="M273" s="1" t="s">
        <v>4</v>
      </c>
      <c r="N273" t="s">
        <v>7</v>
      </c>
    </row>
    <row r="274" spans="1:14">
      <c r="A274" t="str">
        <f t="shared" si="8"/>
        <v>14th:Daraxon_10_Eliron:25__x1</v>
      </c>
      <c r="B274">
        <v>25</v>
      </c>
      <c r="C274">
        <v>10</v>
      </c>
      <c r="D274">
        <v>1</v>
      </c>
      <c r="E274">
        <v>0.5</v>
      </c>
      <c r="F274">
        <f t="shared" si="9"/>
        <v>0.5</v>
      </c>
      <c r="G274">
        <v>1995.4953175010867</v>
      </c>
      <c r="I274">
        <v>871.69876457968587</v>
      </c>
      <c r="M274" s="1" t="s">
        <v>4</v>
      </c>
      <c r="N274" t="s">
        <v>7</v>
      </c>
    </row>
    <row r="275" spans="1:14">
      <c r="A275" t="str">
        <f t="shared" si="8"/>
        <v>14th:Daraxon_10_Eliron:25__x1</v>
      </c>
      <c r="B275">
        <v>25</v>
      </c>
      <c r="C275">
        <v>10</v>
      </c>
      <c r="D275">
        <v>1</v>
      </c>
      <c r="E275">
        <v>1</v>
      </c>
      <c r="F275">
        <f t="shared" si="9"/>
        <v>1</v>
      </c>
      <c r="G275">
        <v>1244.7149010155294</v>
      </c>
      <c r="I275">
        <v>786.62491061080561</v>
      </c>
      <c r="K275">
        <v>1.1893017304597579E-2</v>
      </c>
      <c r="M275" s="1" t="s">
        <v>4</v>
      </c>
      <c r="N275" t="s">
        <v>7</v>
      </c>
    </row>
    <row r="276" spans="1:14">
      <c r="A276" t="str">
        <f t="shared" si="8"/>
        <v>14th:Daraxon_10_Eliron:25__x1</v>
      </c>
      <c r="B276">
        <v>25</v>
      </c>
      <c r="C276">
        <v>10</v>
      </c>
      <c r="D276">
        <v>1</v>
      </c>
      <c r="E276">
        <v>1</v>
      </c>
      <c r="F276">
        <f t="shared" si="9"/>
        <v>1</v>
      </c>
      <c r="G276">
        <v>742.87746473307777</v>
      </c>
      <c r="I276">
        <v>758.26695928784557</v>
      </c>
      <c r="K276">
        <v>4.2284085552715719E-2</v>
      </c>
      <c r="M276" s="1" t="s">
        <v>4</v>
      </c>
      <c r="N276" t="s">
        <v>7</v>
      </c>
    </row>
    <row r="277" spans="1:14">
      <c r="A277" t="str">
        <f t="shared" si="8"/>
        <v>14th:Daraxon_10_Eliron:25__x1</v>
      </c>
      <c r="B277">
        <v>25</v>
      </c>
      <c r="C277">
        <v>10</v>
      </c>
      <c r="D277">
        <v>1</v>
      </c>
      <c r="E277">
        <v>1</v>
      </c>
      <c r="F277">
        <f t="shared" si="9"/>
        <v>1</v>
      </c>
      <c r="G277">
        <v>500.84956731339156</v>
      </c>
      <c r="I277">
        <v>1071.4373782457524</v>
      </c>
      <c r="K277">
        <v>1.3196128931956123E-2</v>
      </c>
      <c r="M277" s="1" t="s">
        <v>4</v>
      </c>
      <c r="N277" t="s">
        <v>7</v>
      </c>
    </row>
    <row r="278" spans="1:14">
      <c r="A278" t="str">
        <f t="shared" si="8"/>
        <v>14th:Daraxon_10_Eliron:25__x1</v>
      </c>
      <c r="B278">
        <v>25</v>
      </c>
      <c r="C278">
        <v>10</v>
      </c>
      <c r="D278">
        <v>1</v>
      </c>
      <c r="E278">
        <v>4</v>
      </c>
      <c r="F278">
        <f t="shared" si="9"/>
        <v>4</v>
      </c>
      <c r="G278">
        <v>41.589283597423645</v>
      </c>
      <c r="I278">
        <v>262.61928833871724</v>
      </c>
      <c r="M278" s="1" t="s">
        <v>4</v>
      </c>
      <c r="N278" t="s">
        <v>7</v>
      </c>
    </row>
    <row r="279" spans="1:14">
      <c r="A279" t="str">
        <f t="shared" si="8"/>
        <v>14th:Daraxon_10_Eliron:25__x1</v>
      </c>
      <c r="B279">
        <v>25</v>
      </c>
      <c r="C279">
        <v>10</v>
      </c>
      <c r="D279">
        <v>1</v>
      </c>
      <c r="E279">
        <v>4</v>
      </c>
      <c r="F279">
        <f t="shared" si="9"/>
        <v>4</v>
      </c>
      <c r="G279">
        <v>109.65345556565377</v>
      </c>
      <c r="I279">
        <v>485.78403570635959</v>
      </c>
      <c r="M279" s="1" t="s">
        <v>4</v>
      </c>
      <c r="N279" t="s">
        <v>7</v>
      </c>
    </row>
    <row r="280" spans="1:14">
      <c r="A280" t="str">
        <f t="shared" si="8"/>
        <v>14th:Daraxon_10_Eliron:25__x1</v>
      </c>
      <c r="B280">
        <v>25</v>
      </c>
      <c r="C280">
        <v>10</v>
      </c>
      <c r="D280">
        <v>1</v>
      </c>
      <c r="E280">
        <v>4</v>
      </c>
      <c r="F280">
        <f t="shared" si="9"/>
        <v>4</v>
      </c>
      <c r="G280">
        <v>159.04690401865096</v>
      </c>
      <c r="I280">
        <v>1004.8578403570637</v>
      </c>
      <c r="M280" s="1" t="s">
        <v>4</v>
      </c>
      <c r="N280" t="s">
        <v>7</v>
      </c>
    </row>
    <row r="281" spans="1:14">
      <c r="A281" t="str">
        <f t="shared" si="8"/>
        <v>14th:Daraxon_10_Eliron:25__x1</v>
      </c>
      <c r="B281">
        <v>25</v>
      </c>
      <c r="C281">
        <v>10</v>
      </c>
      <c r="D281">
        <v>1</v>
      </c>
      <c r="E281">
        <v>8</v>
      </c>
      <c r="F281">
        <f t="shared" si="9"/>
        <v>8</v>
      </c>
      <c r="G281">
        <v>131.38657288497254</v>
      </c>
      <c r="I281">
        <v>133.15907577737775</v>
      </c>
      <c r="K281">
        <v>2.1024082962124847E-3</v>
      </c>
      <c r="M281" s="1" t="s">
        <v>4</v>
      </c>
      <c r="N281" t="s">
        <v>7</v>
      </c>
    </row>
    <row r="282" spans="1:14">
      <c r="A282" t="str">
        <f t="shared" si="8"/>
        <v>14th:Daraxon_10_Eliron:25__x1</v>
      </c>
      <c r="B282">
        <v>25</v>
      </c>
      <c r="C282">
        <v>10</v>
      </c>
      <c r="D282">
        <v>1</v>
      </c>
      <c r="E282">
        <v>8</v>
      </c>
      <c r="F282">
        <f t="shared" si="9"/>
        <v>8</v>
      </c>
      <c r="G282">
        <v>6.8558106452760113</v>
      </c>
      <c r="I282">
        <v>192.34088723399009</v>
      </c>
      <c r="K282">
        <v>1.8882409518481745E-3</v>
      </c>
      <c r="M282" s="1" t="s">
        <v>4</v>
      </c>
      <c r="N282" t="s">
        <v>7</v>
      </c>
    </row>
    <row r="283" spans="1:14">
      <c r="A283" t="str">
        <f t="shared" si="8"/>
        <v>14th:Daraxon_10_Eliron:25__x1</v>
      </c>
      <c r="B283">
        <v>25</v>
      </c>
      <c r="C283">
        <v>10</v>
      </c>
      <c r="D283">
        <v>1</v>
      </c>
      <c r="E283">
        <v>8</v>
      </c>
      <c r="F283">
        <f t="shared" si="9"/>
        <v>8</v>
      </c>
      <c r="G283">
        <v>7.1027778875409977</v>
      </c>
      <c r="I283">
        <v>288.51133085098513</v>
      </c>
      <c r="K283">
        <v>1.9413266306533186E-3</v>
      </c>
      <c r="M283" s="1" t="s">
        <v>4</v>
      </c>
      <c r="N283" t="s">
        <v>7</v>
      </c>
    </row>
    <row r="284" spans="1:14">
      <c r="A284" t="str">
        <f t="shared" si="8"/>
        <v>14th:Daraxon_10_Eliron:25__x1</v>
      </c>
      <c r="B284">
        <v>25</v>
      </c>
      <c r="C284">
        <v>10</v>
      </c>
      <c r="D284">
        <v>1</v>
      </c>
      <c r="E284">
        <v>16</v>
      </c>
      <c r="F284">
        <f t="shared" si="9"/>
        <v>16</v>
      </c>
      <c r="G284" t="s">
        <v>11</v>
      </c>
      <c r="I284">
        <v>18.00113431805292</v>
      </c>
      <c r="M284" s="1" t="s">
        <v>4</v>
      </c>
      <c r="N284" t="s">
        <v>7</v>
      </c>
    </row>
    <row r="285" spans="1:14">
      <c r="A285" t="str">
        <f t="shared" si="8"/>
        <v>14th:Daraxon_10_Eliron:25__x1</v>
      </c>
      <c r="B285">
        <v>25</v>
      </c>
      <c r="C285">
        <v>10</v>
      </c>
      <c r="D285">
        <v>1</v>
      </c>
      <c r="E285">
        <v>16</v>
      </c>
      <c r="F285">
        <f t="shared" si="9"/>
        <v>16</v>
      </c>
      <c r="G285" t="s">
        <v>11</v>
      </c>
      <c r="I285" t="s">
        <v>11</v>
      </c>
      <c r="M285" s="1" t="s">
        <v>4</v>
      </c>
      <c r="N285" t="s">
        <v>7</v>
      </c>
    </row>
    <row r="286" spans="1:14">
      <c r="A286" t="str">
        <f t="shared" si="8"/>
        <v>14th:Daraxon_10_Eliron:25__x1</v>
      </c>
      <c r="B286">
        <v>25</v>
      </c>
      <c r="C286">
        <v>10</v>
      </c>
      <c r="D286">
        <v>1</v>
      </c>
      <c r="E286">
        <v>16</v>
      </c>
      <c r="F286">
        <f t="shared" si="9"/>
        <v>16</v>
      </c>
      <c r="G286" t="s">
        <v>11</v>
      </c>
      <c r="I286">
        <v>10.948635119473284</v>
      </c>
      <c r="M286" s="1" t="s">
        <v>4</v>
      </c>
      <c r="N286" t="s">
        <v>7</v>
      </c>
    </row>
    <row r="287" spans="1:14">
      <c r="A287" t="str">
        <f t="shared" si="8"/>
        <v>14th:Daraxon_10_Eliron:25__x1</v>
      </c>
      <c r="B287">
        <v>25</v>
      </c>
      <c r="C287">
        <v>10</v>
      </c>
      <c r="D287">
        <v>1</v>
      </c>
      <c r="E287">
        <v>24</v>
      </c>
      <c r="F287">
        <f t="shared" si="9"/>
        <v>24</v>
      </c>
      <c r="G287" t="s">
        <v>11</v>
      </c>
      <c r="I287" t="s">
        <v>11</v>
      </c>
      <c r="K287">
        <v>2.8780961283091717E-2</v>
      </c>
      <c r="M287" s="1" t="s">
        <v>4</v>
      </c>
      <c r="N287" t="s">
        <v>7</v>
      </c>
    </row>
    <row r="288" spans="1:14">
      <c r="A288" t="str">
        <f t="shared" si="8"/>
        <v>14th:Daraxon_10_Eliron:25__x1</v>
      </c>
      <c r="B288">
        <v>25</v>
      </c>
      <c r="C288">
        <v>10</v>
      </c>
      <c r="D288">
        <v>1</v>
      </c>
      <c r="E288">
        <v>24</v>
      </c>
      <c r="F288">
        <f t="shared" si="9"/>
        <v>24</v>
      </c>
      <c r="G288" t="s">
        <v>11</v>
      </c>
      <c r="I288" t="s">
        <v>11</v>
      </c>
      <c r="K288">
        <v>1.2614777662866715E-2</v>
      </c>
      <c r="M288" s="1" t="s">
        <v>4</v>
      </c>
      <c r="N288" t="s">
        <v>7</v>
      </c>
    </row>
    <row r="289" spans="1:14">
      <c r="A289" t="str">
        <f t="shared" si="8"/>
        <v>14th:Daraxon_10_Eliron:25__x1</v>
      </c>
      <c r="B289">
        <v>25</v>
      </c>
      <c r="C289">
        <v>10</v>
      </c>
      <c r="D289">
        <v>1</v>
      </c>
      <c r="E289">
        <v>24</v>
      </c>
      <c r="F289">
        <f t="shared" si="9"/>
        <v>24</v>
      </c>
      <c r="G289" t="s">
        <v>11</v>
      </c>
      <c r="I289" t="s">
        <v>11</v>
      </c>
      <c r="K289">
        <v>4.3623779816876325E-2</v>
      </c>
      <c r="M289" s="1" t="s">
        <v>4</v>
      </c>
      <c r="N289" t="s">
        <v>7</v>
      </c>
    </row>
    <row r="290" spans="1:14">
      <c r="A290" t="str">
        <f t="shared" si="8"/>
        <v>14th:Daraxon_10_Eliron:25__x1</v>
      </c>
      <c r="B290">
        <v>25</v>
      </c>
      <c r="C290">
        <v>10</v>
      </c>
      <c r="D290">
        <v>1</v>
      </c>
      <c r="E290">
        <v>48</v>
      </c>
      <c r="F290">
        <f t="shared" si="9"/>
        <v>48</v>
      </c>
      <c r="G290" t="s">
        <v>11</v>
      </c>
      <c r="I290" t="s">
        <v>11</v>
      </c>
      <c r="K290">
        <v>8.724755963375265E-2</v>
      </c>
      <c r="M290" s="1" t="s">
        <v>4</v>
      </c>
      <c r="N290" t="s">
        <v>7</v>
      </c>
    </row>
    <row r="291" spans="1:14">
      <c r="A291" t="str">
        <f t="shared" si="8"/>
        <v>14th:Daraxon_10_Eliron:25__x1</v>
      </c>
      <c r="B291">
        <v>25</v>
      </c>
      <c r="C291">
        <v>10</v>
      </c>
      <c r="D291">
        <v>1</v>
      </c>
      <c r="E291">
        <v>48</v>
      </c>
      <c r="F291">
        <f t="shared" si="9"/>
        <v>48</v>
      </c>
      <c r="G291" t="s">
        <v>11</v>
      </c>
      <c r="I291" t="s">
        <v>11</v>
      </c>
      <c r="K291">
        <v>7.5690633341887761E-2</v>
      </c>
      <c r="M291" s="1" t="s">
        <v>4</v>
      </c>
      <c r="N291" t="s">
        <v>7</v>
      </c>
    </row>
    <row r="292" spans="1:14">
      <c r="A292" t="str">
        <f t="shared" si="8"/>
        <v>14th:Daraxon_10_Eliron:25__x1</v>
      </c>
      <c r="B292">
        <v>25</v>
      </c>
      <c r="C292">
        <v>10</v>
      </c>
      <c r="D292">
        <v>1</v>
      </c>
      <c r="E292">
        <v>48</v>
      </c>
      <c r="F292">
        <f t="shared" si="9"/>
        <v>48</v>
      </c>
      <c r="G292" t="s">
        <v>11</v>
      </c>
      <c r="I292" t="s">
        <v>11</v>
      </c>
      <c r="K292">
        <v>7.3112332504259553E-2</v>
      </c>
      <c r="M292" s="1" t="s">
        <v>4</v>
      </c>
      <c r="N292" t="s">
        <v>7</v>
      </c>
    </row>
    <row r="293" spans="1:14">
      <c r="A293" t="str">
        <f t="shared" si="8"/>
        <v>14th:Daraxon_3_Eliron:25__x1</v>
      </c>
      <c r="B293">
        <v>25</v>
      </c>
      <c r="C293">
        <v>3</v>
      </c>
      <c r="D293">
        <v>1</v>
      </c>
      <c r="E293">
        <v>0.5</v>
      </c>
      <c r="F293">
        <f t="shared" si="9"/>
        <v>0.5</v>
      </c>
      <c r="G293">
        <v>1600.3477298771093</v>
      </c>
      <c r="I293">
        <v>274.94883239217813</v>
      </c>
      <c r="M293" s="1" t="s">
        <v>4</v>
      </c>
      <c r="N293" t="s">
        <v>7</v>
      </c>
    </row>
    <row r="294" spans="1:14">
      <c r="A294" t="str">
        <f t="shared" si="8"/>
        <v>14th:Daraxon_3_Eliron:25__x1</v>
      </c>
      <c r="B294">
        <v>25</v>
      </c>
      <c r="C294">
        <v>3</v>
      </c>
      <c r="D294">
        <v>1</v>
      </c>
      <c r="E294">
        <v>0.5</v>
      </c>
      <c r="F294">
        <f t="shared" si="9"/>
        <v>0.5</v>
      </c>
      <c r="G294">
        <v>1511.4395226617141</v>
      </c>
      <c r="I294">
        <v>224.39770177298846</v>
      </c>
      <c r="M294" s="1" t="s">
        <v>4</v>
      </c>
      <c r="N294" t="s">
        <v>7</v>
      </c>
    </row>
    <row r="295" spans="1:14">
      <c r="A295" t="str">
        <f t="shared" si="8"/>
        <v>14th:Daraxon_3_Eliron:25__x1</v>
      </c>
      <c r="B295">
        <v>25</v>
      </c>
      <c r="C295">
        <v>3</v>
      </c>
      <c r="D295">
        <v>1</v>
      </c>
      <c r="E295">
        <v>0.5</v>
      </c>
      <c r="F295">
        <f t="shared" si="9"/>
        <v>0.5</v>
      </c>
      <c r="G295">
        <v>1876.9510412138934</v>
      </c>
      <c r="I295">
        <v>378.51700244124976</v>
      </c>
      <c r="M295" s="1" t="s">
        <v>4</v>
      </c>
      <c r="N295" t="s">
        <v>7</v>
      </c>
    </row>
    <row r="296" spans="1:14">
      <c r="A296" t="str">
        <f t="shared" si="8"/>
        <v>14th:Daraxon_3_Eliron:25__x1</v>
      </c>
      <c r="B296">
        <v>25</v>
      </c>
      <c r="C296">
        <v>3</v>
      </c>
      <c r="D296">
        <v>1</v>
      </c>
      <c r="E296">
        <v>1</v>
      </c>
      <c r="F296">
        <f t="shared" si="9"/>
        <v>1</v>
      </c>
      <c r="G296">
        <v>709.28991978503973</v>
      </c>
      <c r="I296">
        <v>406.87495376420986</v>
      </c>
      <c r="K296">
        <v>9.7949822202744018E-3</v>
      </c>
      <c r="M296" s="1" t="s">
        <v>4</v>
      </c>
      <c r="N296" t="s">
        <v>7</v>
      </c>
    </row>
    <row r="297" spans="1:14">
      <c r="A297" t="str">
        <f t="shared" si="8"/>
        <v>14th:Daraxon_3_Eliron:25__x1</v>
      </c>
      <c r="B297">
        <v>25</v>
      </c>
      <c r="C297">
        <v>3</v>
      </c>
      <c r="D297">
        <v>1</v>
      </c>
      <c r="E297">
        <v>1</v>
      </c>
      <c r="F297">
        <f t="shared" si="9"/>
        <v>1</v>
      </c>
      <c r="G297">
        <v>439.60169123167503</v>
      </c>
      <c r="I297">
        <v>263.85224274406335</v>
      </c>
      <c r="K297">
        <v>3.7714381822066274E-2</v>
      </c>
      <c r="M297" s="1" t="s">
        <v>4</v>
      </c>
      <c r="N297" t="s">
        <v>7</v>
      </c>
    </row>
    <row r="298" spans="1:14">
      <c r="A298" t="str">
        <f t="shared" si="8"/>
        <v>14th:Daraxon_3_Eliron:25__x1</v>
      </c>
      <c r="B298">
        <v>25</v>
      </c>
      <c r="C298">
        <v>3</v>
      </c>
      <c r="D298">
        <v>1</v>
      </c>
      <c r="E298">
        <v>1</v>
      </c>
      <c r="F298">
        <f t="shared" si="9"/>
        <v>1</v>
      </c>
      <c r="G298">
        <v>1007.6263484411427</v>
      </c>
      <c r="I298">
        <v>394.54540971074891</v>
      </c>
      <c r="K298">
        <v>7.7013682307761247E-2</v>
      </c>
      <c r="M298" s="1" t="s">
        <v>4</v>
      </c>
      <c r="N298" t="s">
        <v>7</v>
      </c>
    </row>
    <row r="299" spans="1:14">
      <c r="A299" t="str">
        <f t="shared" si="8"/>
        <v>14th:Daraxon_3_Eliron:25__x1</v>
      </c>
      <c r="B299">
        <v>25</v>
      </c>
      <c r="C299">
        <v>3</v>
      </c>
      <c r="D299">
        <v>1</v>
      </c>
      <c r="E299">
        <v>4</v>
      </c>
      <c r="F299">
        <f t="shared" si="9"/>
        <v>4</v>
      </c>
      <c r="G299">
        <v>151.14395226617142</v>
      </c>
      <c r="I299">
        <v>204.67043128745098</v>
      </c>
      <c r="M299" s="1" t="s">
        <v>4</v>
      </c>
      <c r="N299" t="s">
        <v>7</v>
      </c>
    </row>
    <row r="300" spans="1:14">
      <c r="A300" t="str">
        <f t="shared" si="8"/>
        <v>14th:Daraxon_3_Eliron:25__x1</v>
      </c>
      <c r="B300">
        <v>25</v>
      </c>
      <c r="C300">
        <v>3</v>
      </c>
      <c r="D300">
        <v>1</v>
      </c>
      <c r="E300">
        <v>4</v>
      </c>
      <c r="F300">
        <f t="shared" si="9"/>
        <v>4</v>
      </c>
      <c r="G300">
        <v>134.35017979215237</v>
      </c>
      <c r="I300">
        <v>346.46018790225139</v>
      </c>
      <c r="M300" s="1" t="s">
        <v>4</v>
      </c>
      <c r="N300" t="s">
        <v>7</v>
      </c>
    </row>
    <row r="301" spans="1:14">
      <c r="A301" t="str">
        <f t="shared" si="8"/>
        <v>14th:Daraxon_3_Eliron:25__x1</v>
      </c>
      <c r="B301">
        <v>25</v>
      </c>
      <c r="C301">
        <v>3</v>
      </c>
      <c r="D301">
        <v>1</v>
      </c>
      <c r="E301">
        <v>4</v>
      </c>
      <c r="F301">
        <f t="shared" si="9"/>
        <v>4</v>
      </c>
      <c r="G301">
        <v>291.4213458726835</v>
      </c>
      <c r="I301">
        <v>376.05109363055755</v>
      </c>
      <c r="M301" s="1" t="s">
        <v>4</v>
      </c>
      <c r="N301" t="s">
        <v>7</v>
      </c>
    </row>
    <row r="302" spans="1:14">
      <c r="A302" t="str">
        <f t="shared" si="8"/>
        <v>14th:Daraxon_3_Eliron:25__x1</v>
      </c>
      <c r="B302">
        <v>25</v>
      </c>
      <c r="C302">
        <v>3</v>
      </c>
      <c r="D302">
        <v>1</v>
      </c>
      <c r="E302">
        <v>8</v>
      </c>
      <c r="F302">
        <f t="shared" si="9"/>
        <v>8</v>
      </c>
      <c r="G302">
        <v>21.239182834788792</v>
      </c>
      <c r="I302">
        <v>90.745444233472256</v>
      </c>
      <c r="K302">
        <v>3.0995158332834945E-3</v>
      </c>
      <c r="M302" s="1" t="s">
        <v>4</v>
      </c>
      <c r="N302" t="s">
        <v>7</v>
      </c>
    </row>
    <row r="303" spans="1:14">
      <c r="A303" t="str">
        <f t="shared" si="8"/>
        <v>14th:Daraxon_3_Eliron:25__x1</v>
      </c>
      <c r="B303">
        <v>25</v>
      </c>
      <c r="C303">
        <v>3</v>
      </c>
      <c r="D303">
        <v>1</v>
      </c>
      <c r="E303">
        <v>8</v>
      </c>
      <c r="F303">
        <f t="shared" si="9"/>
        <v>8</v>
      </c>
      <c r="G303">
        <v>60.457580906468571</v>
      </c>
      <c r="I303">
        <v>156.58520947895349</v>
      </c>
      <c r="K303">
        <v>1.7863847913563923E-3</v>
      </c>
      <c r="M303" s="1" t="s">
        <v>4</v>
      </c>
      <c r="N303" t="s">
        <v>7</v>
      </c>
    </row>
    <row r="304" spans="1:14">
      <c r="A304" t="str">
        <f t="shared" si="8"/>
        <v>14th:Daraxon_3_Eliron:25__x1</v>
      </c>
      <c r="B304">
        <v>25</v>
      </c>
      <c r="C304">
        <v>3</v>
      </c>
      <c r="D304">
        <v>1</v>
      </c>
      <c r="E304">
        <v>8</v>
      </c>
      <c r="F304">
        <f t="shared" si="9"/>
        <v>8</v>
      </c>
      <c r="G304">
        <v>30.327577350140277</v>
      </c>
      <c r="I304">
        <v>106.4039651813676</v>
      </c>
      <c r="K304">
        <v>5.7439487375213205E-3</v>
      </c>
      <c r="M304" s="1" t="s">
        <v>4</v>
      </c>
      <c r="N304" t="s">
        <v>7</v>
      </c>
    </row>
    <row r="305" spans="1:14">
      <c r="A305" t="str">
        <f t="shared" si="8"/>
        <v>14th:Daraxon_3_Eliron:25__x1</v>
      </c>
      <c r="B305">
        <v>25</v>
      </c>
      <c r="C305">
        <v>3</v>
      </c>
      <c r="D305">
        <v>1</v>
      </c>
      <c r="E305">
        <v>16</v>
      </c>
      <c r="F305">
        <f t="shared" si="9"/>
        <v>16</v>
      </c>
      <c r="G305" t="s">
        <v>11</v>
      </c>
      <c r="I305" t="s">
        <v>11</v>
      </c>
      <c r="M305" s="1" t="s">
        <v>4</v>
      </c>
      <c r="N305" t="s">
        <v>7</v>
      </c>
    </row>
    <row r="306" spans="1:14">
      <c r="A306" t="str">
        <f t="shared" si="8"/>
        <v>14th:Daraxon_3_Eliron:25__x1</v>
      </c>
      <c r="B306">
        <v>25</v>
      </c>
      <c r="C306">
        <v>3</v>
      </c>
      <c r="D306">
        <v>1</v>
      </c>
      <c r="E306">
        <v>16</v>
      </c>
      <c r="F306">
        <f t="shared" si="9"/>
        <v>16</v>
      </c>
      <c r="G306" t="s">
        <v>11</v>
      </c>
      <c r="I306" t="s">
        <v>11</v>
      </c>
      <c r="M306" s="1" t="s">
        <v>4</v>
      </c>
      <c r="N306" t="s">
        <v>7</v>
      </c>
    </row>
    <row r="307" spans="1:14">
      <c r="A307" t="str">
        <f t="shared" si="8"/>
        <v>14th:Daraxon_3_Eliron:25__x1</v>
      </c>
      <c r="B307">
        <v>25</v>
      </c>
      <c r="C307">
        <v>3</v>
      </c>
      <c r="D307">
        <v>1</v>
      </c>
      <c r="E307">
        <v>16</v>
      </c>
      <c r="F307">
        <f t="shared" si="9"/>
        <v>16</v>
      </c>
      <c r="G307" t="s">
        <v>11</v>
      </c>
      <c r="I307" t="s">
        <v>11</v>
      </c>
      <c r="M307" s="1" t="s">
        <v>4</v>
      </c>
      <c r="N307" t="s">
        <v>7</v>
      </c>
    </row>
    <row r="308" spans="1:14">
      <c r="A308" t="str">
        <f t="shared" si="8"/>
        <v>14th:Daraxon_3_Eliron:25__x1</v>
      </c>
      <c r="B308">
        <v>25</v>
      </c>
      <c r="C308">
        <v>3</v>
      </c>
      <c r="D308">
        <v>1</v>
      </c>
      <c r="E308">
        <v>24</v>
      </c>
      <c r="F308">
        <f t="shared" si="9"/>
        <v>24</v>
      </c>
      <c r="G308" t="s">
        <v>11</v>
      </c>
      <c r="I308" t="s">
        <v>11</v>
      </c>
      <c r="K308">
        <v>9.8841354340462803E-2</v>
      </c>
      <c r="M308" s="1" t="s">
        <v>4</v>
      </c>
      <c r="N308" t="s">
        <v>7</v>
      </c>
    </row>
    <row r="309" spans="1:14">
      <c r="A309" t="str">
        <f t="shared" si="8"/>
        <v>14th:Daraxon_3_Eliron:25__x1</v>
      </c>
      <c r="B309">
        <v>25</v>
      </c>
      <c r="C309">
        <v>3</v>
      </c>
      <c r="D309">
        <v>1</v>
      </c>
      <c r="E309">
        <v>24</v>
      </c>
      <c r="F309">
        <f t="shared" si="9"/>
        <v>24</v>
      </c>
      <c r="G309" t="s">
        <v>11</v>
      </c>
      <c r="I309" t="s">
        <v>11</v>
      </c>
      <c r="K309">
        <v>4.1413891655231828E-2</v>
      </c>
      <c r="M309" s="1" t="s">
        <v>4</v>
      </c>
      <c r="N309" t="s">
        <v>7</v>
      </c>
    </row>
    <row r="310" spans="1:14">
      <c r="A310" t="str">
        <f t="shared" si="8"/>
        <v>14th:Daraxon_3_Eliron:25__x1</v>
      </c>
      <c r="B310">
        <v>25</v>
      </c>
      <c r="C310">
        <v>3</v>
      </c>
      <c r="D310">
        <v>1</v>
      </c>
      <c r="E310">
        <v>24</v>
      </c>
      <c r="F310">
        <f t="shared" si="9"/>
        <v>24</v>
      </c>
      <c r="G310" t="s">
        <v>11</v>
      </c>
      <c r="I310" t="s">
        <v>11</v>
      </c>
      <c r="K310">
        <v>0.13833696247119814</v>
      </c>
      <c r="M310" s="1" t="s">
        <v>4</v>
      </c>
      <c r="N310" t="s">
        <v>7</v>
      </c>
    </row>
    <row r="311" spans="1:14">
      <c r="A311" t="str">
        <f t="shared" si="8"/>
        <v>14th:Daraxon_3_Eliron:25__x1</v>
      </c>
      <c r="B311">
        <v>25</v>
      </c>
      <c r="C311">
        <v>3</v>
      </c>
      <c r="D311">
        <v>1</v>
      </c>
      <c r="E311">
        <v>48</v>
      </c>
      <c r="F311">
        <f t="shared" si="9"/>
        <v>48</v>
      </c>
      <c r="G311" t="s">
        <v>11</v>
      </c>
      <c r="I311" t="s">
        <v>11</v>
      </c>
      <c r="K311">
        <v>0.51808423502467904</v>
      </c>
      <c r="M311" s="1" t="s">
        <v>4</v>
      </c>
      <c r="N311" t="s">
        <v>7</v>
      </c>
    </row>
    <row r="312" spans="1:14">
      <c r="A312" t="str">
        <f t="shared" si="8"/>
        <v>14th:Daraxon_3_Eliron:25__x1</v>
      </c>
      <c r="B312">
        <v>25</v>
      </c>
      <c r="C312">
        <v>3</v>
      </c>
      <c r="D312">
        <v>1</v>
      </c>
      <c r="E312">
        <v>48</v>
      </c>
      <c r="F312">
        <f t="shared" si="9"/>
        <v>48</v>
      </c>
      <c r="G312" t="s">
        <v>11</v>
      </c>
      <c r="I312" t="s">
        <v>11</v>
      </c>
      <c r="K312">
        <v>0.22240460867774137</v>
      </c>
      <c r="M312" s="1" t="s">
        <v>4</v>
      </c>
      <c r="N312" t="s">
        <v>7</v>
      </c>
    </row>
    <row r="313" spans="1:14">
      <c r="A313" t="str">
        <f t="shared" si="8"/>
        <v>14th:Daraxon_3_Eliron:25__x1</v>
      </c>
      <c r="B313">
        <v>25</v>
      </c>
      <c r="C313">
        <v>3</v>
      </c>
      <c r="D313">
        <v>1</v>
      </c>
      <c r="E313">
        <v>48</v>
      </c>
      <c r="F313">
        <f t="shared" si="9"/>
        <v>48</v>
      </c>
      <c r="G313" t="s">
        <v>11</v>
      </c>
      <c r="I313" t="s">
        <v>11</v>
      </c>
      <c r="K313">
        <v>0.35141765760844856</v>
      </c>
      <c r="M313" s="1" t="s">
        <v>4</v>
      </c>
      <c r="N313" t="s">
        <v>7</v>
      </c>
    </row>
    <row r="314" spans="1:14">
      <c r="A314" t="str">
        <f t="shared" si="8"/>
        <v>14th_Eliron:100__x1</v>
      </c>
      <c r="B314">
        <v>100</v>
      </c>
      <c r="C314">
        <v>0</v>
      </c>
      <c r="D314">
        <v>1</v>
      </c>
      <c r="E314">
        <v>0.5</v>
      </c>
      <c r="F314">
        <f t="shared" si="9"/>
        <v>0.5</v>
      </c>
      <c r="G314">
        <v>6055.636780337456</v>
      </c>
      <c r="M314" s="1" t="s">
        <v>4</v>
      </c>
      <c r="N314" t="s">
        <v>7</v>
      </c>
    </row>
    <row r="315" spans="1:14">
      <c r="A315" t="str">
        <f t="shared" si="8"/>
        <v>14th_Eliron:100__x1</v>
      </c>
      <c r="B315">
        <v>100</v>
      </c>
      <c r="C315">
        <v>0</v>
      </c>
      <c r="D315">
        <v>1</v>
      </c>
      <c r="E315">
        <v>0.5</v>
      </c>
      <c r="F315">
        <f t="shared" si="9"/>
        <v>0.5</v>
      </c>
      <c r="G315">
        <v>7102.7778875409967</v>
      </c>
      <c r="M315" s="1" t="s">
        <v>4</v>
      </c>
      <c r="N315" t="s">
        <v>7</v>
      </c>
    </row>
    <row r="316" spans="1:14">
      <c r="A316" t="str">
        <f t="shared" si="8"/>
        <v>14th_Eliron:100__x1</v>
      </c>
      <c r="B316">
        <v>100</v>
      </c>
      <c r="C316">
        <v>0</v>
      </c>
      <c r="D316">
        <v>1</v>
      </c>
      <c r="E316">
        <v>0.5</v>
      </c>
      <c r="F316">
        <f t="shared" si="9"/>
        <v>0.5</v>
      </c>
      <c r="G316">
        <v>5946.971193740862</v>
      </c>
      <c r="M316" s="1" t="s">
        <v>4</v>
      </c>
      <c r="N316" t="s">
        <v>7</v>
      </c>
    </row>
    <row r="317" spans="1:14">
      <c r="A317" t="str">
        <f t="shared" si="8"/>
        <v>14th_Eliron:100__x1</v>
      </c>
      <c r="B317">
        <v>100</v>
      </c>
      <c r="C317">
        <v>0</v>
      </c>
      <c r="D317">
        <v>1</v>
      </c>
      <c r="E317">
        <v>1</v>
      </c>
      <c r="F317">
        <f t="shared" si="9"/>
        <v>1</v>
      </c>
      <c r="G317">
        <v>4218.2004978859604</v>
      </c>
      <c r="K317">
        <v>3.0739949156834673E-2</v>
      </c>
      <c r="M317" s="1" t="s">
        <v>4</v>
      </c>
      <c r="N317" t="s">
        <v>7</v>
      </c>
    </row>
    <row r="318" spans="1:14">
      <c r="A318" t="str">
        <f t="shared" si="8"/>
        <v>14th_Eliron:100__x1</v>
      </c>
      <c r="B318">
        <v>100</v>
      </c>
      <c r="C318">
        <v>0</v>
      </c>
      <c r="D318">
        <v>1</v>
      </c>
      <c r="E318">
        <v>1</v>
      </c>
      <c r="F318">
        <f t="shared" si="9"/>
        <v>1</v>
      </c>
      <c r="G318">
        <v>5383.8858813766947</v>
      </c>
      <c r="K318">
        <v>2.1736426502127548E-2</v>
      </c>
      <c r="M318" s="1" t="s">
        <v>4</v>
      </c>
      <c r="N318" t="s">
        <v>7</v>
      </c>
    </row>
    <row r="319" spans="1:14">
      <c r="A319" t="str">
        <f t="shared" si="8"/>
        <v>14th_Eliron:100__x1</v>
      </c>
      <c r="B319">
        <v>100</v>
      </c>
      <c r="C319">
        <v>0</v>
      </c>
      <c r="D319">
        <v>1</v>
      </c>
      <c r="E319">
        <v>1</v>
      </c>
      <c r="F319">
        <f t="shared" si="9"/>
        <v>1</v>
      </c>
      <c r="G319">
        <v>2845.0626308926385</v>
      </c>
      <c r="K319">
        <v>2.4796126666267918E-2</v>
      </c>
      <c r="M319" s="1" t="s">
        <v>4</v>
      </c>
      <c r="N319" t="s">
        <v>7</v>
      </c>
    </row>
    <row r="320" spans="1:14">
      <c r="A320" t="str">
        <f t="shared" si="8"/>
        <v>14th_Eliron:100__x1</v>
      </c>
      <c r="B320">
        <v>100</v>
      </c>
      <c r="C320">
        <v>0</v>
      </c>
      <c r="D320">
        <v>1</v>
      </c>
      <c r="E320">
        <v>4</v>
      </c>
      <c r="F320">
        <f t="shared" si="9"/>
        <v>4</v>
      </c>
      <c r="G320">
        <v>3032.7577350140282</v>
      </c>
      <c r="M320" s="1" t="s">
        <v>4</v>
      </c>
      <c r="N320" t="s">
        <v>7</v>
      </c>
    </row>
    <row r="321" spans="1:14">
      <c r="A321" t="str">
        <f t="shared" si="8"/>
        <v>14th_Eliron:100__x1</v>
      </c>
      <c r="B321">
        <v>100</v>
      </c>
      <c r="C321">
        <v>0</v>
      </c>
      <c r="D321">
        <v>1</v>
      </c>
      <c r="E321">
        <v>4</v>
      </c>
      <c r="F321">
        <f t="shared" si="9"/>
        <v>4</v>
      </c>
      <c r="G321">
        <v>2884.5773896550363</v>
      </c>
      <c r="M321" s="1" t="s">
        <v>4</v>
      </c>
      <c r="N321" t="s">
        <v>7</v>
      </c>
    </row>
    <row r="322" spans="1:14">
      <c r="A322" t="str">
        <f t="shared" ref="A322:A385" si="10">CONCATENATE(N322,IF(C322&gt;0,CONCATENATE(":Daraxon_",C322,"_"),"_"),IF(B322&gt;0,CONCATENATE("Eliron:",B322,"_"),"_"),"_x",D322)</f>
        <v>14th_Eliron:100__x1</v>
      </c>
      <c r="B322">
        <v>100</v>
      </c>
      <c r="C322">
        <v>0</v>
      </c>
      <c r="D322">
        <v>1</v>
      </c>
      <c r="E322">
        <v>4</v>
      </c>
      <c r="F322">
        <f t="shared" si="9"/>
        <v>4</v>
      </c>
      <c r="G322">
        <v>1303.987039159126</v>
      </c>
      <c r="M322" s="1" t="s">
        <v>4</v>
      </c>
      <c r="N322" t="s">
        <v>7</v>
      </c>
    </row>
    <row r="323" spans="1:14">
      <c r="A323" t="str">
        <f t="shared" si="10"/>
        <v>14th_Eliron:100__x1</v>
      </c>
      <c r="B323">
        <v>100</v>
      </c>
      <c r="C323">
        <v>0</v>
      </c>
      <c r="D323">
        <v>1</v>
      </c>
      <c r="E323">
        <v>8</v>
      </c>
      <c r="F323">
        <f t="shared" ref="F323:F355" si="11">E323+(D323-1)*24</f>
        <v>8</v>
      </c>
      <c r="G323">
        <v>654.95712648674282</v>
      </c>
      <c r="K323">
        <v>1.5105927614785453E-2</v>
      </c>
      <c r="M323" s="1" t="s">
        <v>4</v>
      </c>
      <c r="N323" t="s">
        <v>7</v>
      </c>
    </row>
    <row r="324" spans="1:14">
      <c r="A324" t="str">
        <f t="shared" si="10"/>
        <v>14th_Eliron:100__x1</v>
      </c>
      <c r="B324">
        <v>100</v>
      </c>
      <c r="C324">
        <v>0</v>
      </c>
      <c r="D324">
        <v>1</v>
      </c>
      <c r="E324">
        <v>8</v>
      </c>
      <c r="F324">
        <f t="shared" si="11"/>
        <v>8</v>
      </c>
      <c r="G324">
        <v>448.49251195321455</v>
      </c>
      <c r="K324">
        <v>8.6161470587410496E-3</v>
      </c>
      <c r="M324" s="1" t="s">
        <v>4</v>
      </c>
      <c r="N324" t="s">
        <v>7</v>
      </c>
    </row>
    <row r="325" spans="1:14">
      <c r="A325" t="str">
        <f t="shared" si="10"/>
        <v>14th_Eliron:100__x1</v>
      </c>
      <c r="B325">
        <v>100</v>
      </c>
      <c r="C325">
        <v>0</v>
      </c>
      <c r="D325">
        <v>1</v>
      </c>
      <c r="E325">
        <v>8</v>
      </c>
      <c r="F325">
        <f t="shared" si="11"/>
        <v>8</v>
      </c>
      <c r="G325">
        <v>957.24503101908567</v>
      </c>
      <c r="K325">
        <v>4.7142977277582921E-3</v>
      </c>
      <c r="M325" s="1" t="s">
        <v>4</v>
      </c>
      <c r="N325" t="s">
        <v>7</v>
      </c>
    </row>
    <row r="326" spans="1:14">
      <c r="A326" t="str">
        <f t="shared" si="10"/>
        <v>14th_Eliron:100__x1</v>
      </c>
      <c r="B326">
        <v>100</v>
      </c>
      <c r="C326">
        <v>0</v>
      </c>
      <c r="D326">
        <v>1</v>
      </c>
      <c r="E326">
        <v>16</v>
      </c>
      <c r="F326">
        <f t="shared" si="11"/>
        <v>16</v>
      </c>
      <c r="G326">
        <v>8.5944600308215122</v>
      </c>
      <c r="M326" s="1" t="s">
        <v>4</v>
      </c>
      <c r="N326" t="s">
        <v>7</v>
      </c>
    </row>
    <row r="327" spans="1:14">
      <c r="A327" t="str">
        <f t="shared" si="10"/>
        <v>14th_Eliron:100__x1</v>
      </c>
      <c r="B327">
        <v>100</v>
      </c>
      <c r="C327">
        <v>0</v>
      </c>
      <c r="D327">
        <v>1</v>
      </c>
      <c r="E327">
        <v>16</v>
      </c>
      <c r="F327">
        <f t="shared" si="11"/>
        <v>16</v>
      </c>
      <c r="G327" t="s">
        <v>11</v>
      </c>
      <c r="M327" s="1" t="s">
        <v>4</v>
      </c>
      <c r="N327" t="s">
        <v>7</v>
      </c>
    </row>
    <row r="328" spans="1:14">
      <c r="A328" t="str">
        <f t="shared" si="10"/>
        <v>14th_Eliron:100__x1</v>
      </c>
      <c r="B328">
        <v>100</v>
      </c>
      <c r="C328">
        <v>0</v>
      </c>
      <c r="D328">
        <v>1</v>
      </c>
      <c r="E328">
        <v>16</v>
      </c>
      <c r="F328">
        <f t="shared" si="11"/>
        <v>16</v>
      </c>
      <c r="G328" t="s">
        <v>11</v>
      </c>
      <c r="M328" s="1" t="s">
        <v>4</v>
      </c>
      <c r="N328" t="s">
        <v>7</v>
      </c>
    </row>
    <row r="329" spans="1:14">
      <c r="A329" t="str">
        <f t="shared" si="10"/>
        <v>14th_Eliron:100__x1</v>
      </c>
      <c r="B329">
        <v>100</v>
      </c>
      <c r="C329">
        <v>0</v>
      </c>
      <c r="D329">
        <v>1</v>
      </c>
      <c r="E329">
        <v>24</v>
      </c>
      <c r="F329">
        <f t="shared" si="11"/>
        <v>24</v>
      </c>
      <c r="G329" t="s">
        <v>11</v>
      </c>
      <c r="K329">
        <v>0.1673869069107011</v>
      </c>
      <c r="M329" s="1" t="s">
        <v>4</v>
      </c>
      <c r="N329" t="s">
        <v>7</v>
      </c>
    </row>
    <row r="330" spans="1:14">
      <c r="A330" t="str">
        <f t="shared" si="10"/>
        <v>14th_Eliron:100__x1</v>
      </c>
      <c r="B330">
        <v>100</v>
      </c>
      <c r="C330">
        <v>0</v>
      </c>
      <c r="D330">
        <v>1</v>
      </c>
      <c r="E330">
        <v>24</v>
      </c>
      <c r="F330">
        <f t="shared" si="11"/>
        <v>24</v>
      </c>
      <c r="G330" t="s">
        <v>11</v>
      </c>
      <c r="K330">
        <v>0.24591959325467805</v>
      </c>
      <c r="M330" s="1" t="s">
        <v>4</v>
      </c>
      <c r="N330" t="s">
        <v>7</v>
      </c>
    </row>
    <row r="331" spans="1:14">
      <c r="A331" t="str">
        <f t="shared" si="10"/>
        <v>14th_Eliron:100__x1</v>
      </c>
      <c r="B331">
        <v>100</v>
      </c>
      <c r="C331">
        <v>0</v>
      </c>
      <c r="D331">
        <v>1</v>
      </c>
      <c r="E331">
        <v>24</v>
      </c>
      <c r="F331">
        <f t="shared" si="11"/>
        <v>24</v>
      </c>
      <c r="G331" t="s">
        <v>11</v>
      </c>
      <c r="K331">
        <v>0.13132910535825965</v>
      </c>
      <c r="M331" s="1" t="s">
        <v>4</v>
      </c>
      <c r="N331" t="s">
        <v>7</v>
      </c>
    </row>
    <row r="332" spans="1:14">
      <c r="A332" t="str">
        <f t="shared" si="10"/>
        <v>14th_Eliron:100__x1</v>
      </c>
      <c r="B332">
        <v>100</v>
      </c>
      <c r="C332">
        <v>0</v>
      </c>
      <c r="D332">
        <v>1</v>
      </c>
      <c r="E332">
        <v>48</v>
      </c>
      <c r="F332">
        <f t="shared" si="11"/>
        <v>48</v>
      </c>
      <c r="G332" t="s">
        <v>11</v>
      </c>
      <c r="K332">
        <v>0.28842309366997493</v>
      </c>
      <c r="M332" s="1" t="s">
        <v>4</v>
      </c>
      <c r="N332" t="s">
        <v>7</v>
      </c>
    </row>
    <row r="333" spans="1:14">
      <c r="A333" t="str">
        <f t="shared" si="10"/>
        <v>14th_Eliron:100__x1</v>
      </c>
      <c r="B333">
        <v>100</v>
      </c>
      <c r="C333">
        <v>0</v>
      </c>
      <c r="D333">
        <v>1</v>
      </c>
      <c r="E333">
        <v>48</v>
      </c>
      <c r="F333">
        <f t="shared" si="11"/>
        <v>48</v>
      </c>
      <c r="G333" t="s">
        <v>11</v>
      </c>
      <c r="K333">
        <v>0.41358580881702089</v>
      </c>
      <c r="M333" s="1" t="s">
        <v>4</v>
      </c>
      <c r="N333" t="s">
        <v>7</v>
      </c>
    </row>
    <row r="334" spans="1:14">
      <c r="A334" t="str">
        <f t="shared" si="10"/>
        <v>14th_Eliron:100__x1</v>
      </c>
      <c r="B334">
        <v>100</v>
      </c>
      <c r="C334">
        <v>0</v>
      </c>
      <c r="D334">
        <v>1</v>
      </c>
      <c r="E334">
        <v>48</v>
      </c>
      <c r="F334">
        <f t="shared" si="11"/>
        <v>48</v>
      </c>
      <c r="G334" t="s">
        <v>11</v>
      </c>
      <c r="K334">
        <v>0.37533704386878725</v>
      </c>
      <c r="M334" s="1" t="s">
        <v>4</v>
      </c>
      <c r="N334" t="s">
        <v>7</v>
      </c>
    </row>
    <row r="335" spans="1:14">
      <c r="A335" t="str">
        <f t="shared" si="10"/>
        <v>14th_Eliron:25__x1</v>
      </c>
      <c r="B335">
        <v>25</v>
      </c>
      <c r="C335">
        <v>0</v>
      </c>
      <c r="D335">
        <v>1</v>
      </c>
      <c r="E335">
        <v>0.5</v>
      </c>
      <c r="F335">
        <f t="shared" si="11"/>
        <v>0.5</v>
      </c>
      <c r="G335">
        <v>2588.216698937053</v>
      </c>
      <c r="M335" s="1" t="s">
        <v>4</v>
      </c>
      <c r="N335" t="s">
        <v>7</v>
      </c>
    </row>
    <row r="336" spans="1:14">
      <c r="A336" t="str">
        <f t="shared" si="10"/>
        <v>14th_Eliron:25__x1</v>
      </c>
      <c r="B336">
        <v>25</v>
      </c>
      <c r="C336">
        <v>0</v>
      </c>
      <c r="D336">
        <v>1</v>
      </c>
      <c r="E336">
        <v>0.5</v>
      </c>
      <c r="F336">
        <f t="shared" si="11"/>
        <v>0.5</v>
      </c>
      <c r="G336">
        <v>1975.7379381198878</v>
      </c>
      <c r="M336" s="1" t="s">
        <v>4</v>
      </c>
      <c r="N336" t="s">
        <v>7</v>
      </c>
    </row>
    <row r="337" spans="1:14">
      <c r="A337" t="str">
        <f t="shared" si="10"/>
        <v>14th_Eliron:25__x1</v>
      </c>
      <c r="B337">
        <v>25</v>
      </c>
      <c r="C337">
        <v>0</v>
      </c>
      <c r="D337">
        <v>1</v>
      </c>
      <c r="E337">
        <v>0.5</v>
      </c>
      <c r="F337">
        <f t="shared" si="11"/>
        <v>0.5</v>
      </c>
      <c r="G337">
        <v>2222.7051803848735</v>
      </c>
      <c r="M337" s="1" t="s">
        <v>4</v>
      </c>
      <c r="N337" t="s">
        <v>7</v>
      </c>
    </row>
    <row r="338" spans="1:14">
      <c r="A338" t="str">
        <f t="shared" si="10"/>
        <v>14th_Eliron:25__x1</v>
      </c>
      <c r="B338">
        <v>25</v>
      </c>
      <c r="C338">
        <v>0</v>
      </c>
      <c r="D338">
        <v>1</v>
      </c>
      <c r="E338">
        <v>1</v>
      </c>
      <c r="F338">
        <f t="shared" si="11"/>
        <v>1</v>
      </c>
      <c r="G338">
        <v>1709.0133164737028</v>
      </c>
      <c r="K338">
        <v>4.9764425164125811E-2</v>
      </c>
      <c r="M338" s="1" t="s">
        <v>4</v>
      </c>
      <c r="N338" t="s">
        <v>7</v>
      </c>
    </row>
    <row r="339" spans="1:14">
      <c r="A339" t="str">
        <f t="shared" si="10"/>
        <v>14th_Eliron:25__x1</v>
      </c>
      <c r="B339">
        <v>25</v>
      </c>
      <c r="C339">
        <v>0</v>
      </c>
      <c r="D339">
        <v>1</v>
      </c>
      <c r="E339">
        <v>1</v>
      </c>
      <c r="F339">
        <f t="shared" si="11"/>
        <v>1</v>
      </c>
      <c r="G339">
        <v>916.74240328762789</v>
      </c>
      <c r="K339">
        <v>2.7800576084717712E-2</v>
      </c>
      <c r="M339" s="1" t="s">
        <v>4</v>
      </c>
      <c r="N339" t="s">
        <v>7</v>
      </c>
    </row>
    <row r="340" spans="1:14">
      <c r="A340" t="str">
        <f t="shared" si="10"/>
        <v>14th_Eliron:25__x1</v>
      </c>
      <c r="B340">
        <v>25</v>
      </c>
      <c r="C340">
        <v>0</v>
      </c>
      <c r="D340">
        <v>1</v>
      </c>
      <c r="E340">
        <v>1</v>
      </c>
      <c r="F340">
        <f t="shared" si="11"/>
        <v>1</v>
      </c>
      <c r="G340">
        <v>1106.413245347137</v>
      </c>
      <c r="K340">
        <v>2.2193155028215457E-2</v>
      </c>
      <c r="M340" s="1" t="s">
        <v>4</v>
      </c>
      <c r="N340" t="s">
        <v>7</v>
      </c>
    </row>
    <row r="341" spans="1:14">
      <c r="A341" t="str">
        <f t="shared" si="10"/>
        <v>14th_Eliron:25__x1</v>
      </c>
      <c r="B341">
        <v>25</v>
      </c>
      <c r="C341">
        <v>0</v>
      </c>
      <c r="D341">
        <v>1</v>
      </c>
      <c r="E341">
        <v>4</v>
      </c>
      <c r="F341">
        <f t="shared" si="11"/>
        <v>4</v>
      </c>
      <c r="G341">
        <v>564.07318133322792</v>
      </c>
      <c r="M341" s="1" t="s">
        <v>4</v>
      </c>
      <c r="N341" t="s">
        <v>7</v>
      </c>
    </row>
    <row r="342" spans="1:14">
      <c r="A342" t="str">
        <f t="shared" si="10"/>
        <v>14th_Eliron:25__x1</v>
      </c>
      <c r="B342">
        <v>25</v>
      </c>
      <c r="C342">
        <v>0</v>
      </c>
      <c r="D342">
        <v>1</v>
      </c>
      <c r="E342">
        <v>4</v>
      </c>
      <c r="F342">
        <f t="shared" si="11"/>
        <v>4</v>
      </c>
      <c r="G342">
        <v>230.17346979096692</v>
      </c>
      <c r="M342" s="1" t="s">
        <v>4</v>
      </c>
      <c r="N342" t="s">
        <v>7</v>
      </c>
    </row>
    <row r="343" spans="1:14">
      <c r="A343" t="str">
        <f t="shared" si="10"/>
        <v>14th_Eliron:25__x1</v>
      </c>
      <c r="B343">
        <v>25</v>
      </c>
      <c r="C343">
        <v>0</v>
      </c>
      <c r="D343">
        <v>1</v>
      </c>
      <c r="E343">
        <v>4</v>
      </c>
      <c r="F343">
        <f t="shared" si="11"/>
        <v>4</v>
      </c>
      <c r="G343">
        <v>186.70723515232939</v>
      </c>
      <c r="M343" s="1" t="s">
        <v>4</v>
      </c>
      <c r="N343" t="s">
        <v>7</v>
      </c>
    </row>
    <row r="344" spans="1:14">
      <c r="A344" t="str">
        <f t="shared" si="10"/>
        <v>14th_Eliron:25__x1</v>
      </c>
      <c r="B344">
        <v>25</v>
      </c>
      <c r="C344">
        <v>0</v>
      </c>
      <c r="D344">
        <v>1</v>
      </c>
      <c r="E344">
        <v>8</v>
      </c>
      <c r="F344">
        <f t="shared" si="11"/>
        <v>8</v>
      </c>
      <c r="G344">
        <v>10.965345556565376</v>
      </c>
      <c r="K344">
        <v>8.9820382991094919E-3</v>
      </c>
      <c r="M344" s="1" t="s">
        <v>4</v>
      </c>
      <c r="N344" t="s">
        <v>7</v>
      </c>
    </row>
    <row r="345" spans="1:14">
      <c r="A345" t="str">
        <f t="shared" si="10"/>
        <v>14th_Eliron:25__x1</v>
      </c>
      <c r="B345">
        <v>25</v>
      </c>
      <c r="C345">
        <v>0</v>
      </c>
      <c r="D345">
        <v>1</v>
      </c>
      <c r="E345">
        <v>8</v>
      </c>
      <c r="F345">
        <f t="shared" si="11"/>
        <v>8</v>
      </c>
      <c r="G345">
        <v>208.44035247164817</v>
      </c>
      <c r="K345">
        <v>6.0295188196517911E-3</v>
      </c>
      <c r="M345" s="1" t="s">
        <v>4</v>
      </c>
      <c r="N345" t="s">
        <v>7</v>
      </c>
    </row>
    <row r="346" spans="1:14">
      <c r="A346" t="str">
        <f t="shared" si="10"/>
        <v>14th_Eliron:25__x1</v>
      </c>
      <c r="B346">
        <v>25</v>
      </c>
      <c r="C346">
        <v>0</v>
      </c>
      <c r="D346">
        <v>1</v>
      </c>
      <c r="E346">
        <v>8</v>
      </c>
      <c r="F346">
        <f t="shared" si="11"/>
        <v>8</v>
      </c>
      <c r="G346">
        <v>40.206267040739718</v>
      </c>
      <c r="K346">
        <v>1.4340693360745444E-2</v>
      </c>
      <c r="M346" s="1" t="s">
        <v>4</v>
      </c>
      <c r="N346" t="s">
        <v>7</v>
      </c>
    </row>
    <row r="347" spans="1:14">
      <c r="A347" t="str">
        <f t="shared" si="10"/>
        <v>14th_Eliron:25__x1</v>
      </c>
      <c r="B347">
        <v>25</v>
      </c>
      <c r="C347">
        <v>0</v>
      </c>
      <c r="D347">
        <v>1</v>
      </c>
      <c r="E347">
        <v>16</v>
      </c>
      <c r="F347">
        <f t="shared" si="11"/>
        <v>16</v>
      </c>
      <c r="G347" t="s">
        <v>11</v>
      </c>
      <c r="M347" s="1" t="s">
        <v>4</v>
      </c>
      <c r="N347" t="s">
        <v>7</v>
      </c>
    </row>
    <row r="348" spans="1:14">
      <c r="A348" t="str">
        <f t="shared" si="10"/>
        <v>14th_Eliron:25__x1</v>
      </c>
      <c r="B348">
        <v>25</v>
      </c>
      <c r="C348">
        <v>0</v>
      </c>
      <c r="D348">
        <v>1</v>
      </c>
      <c r="E348">
        <v>16</v>
      </c>
      <c r="F348">
        <f t="shared" si="11"/>
        <v>16</v>
      </c>
      <c r="G348" t="s">
        <v>11</v>
      </c>
      <c r="M348" s="1" t="s">
        <v>4</v>
      </c>
      <c r="N348" t="s">
        <v>7</v>
      </c>
    </row>
    <row r="349" spans="1:14">
      <c r="A349" t="str">
        <f t="shared" si="10"/>
        <v>14th_Eliron:25__x1</v>
      </c>
      <c r="B349">
        <v>25</v>
      </c>
      <c r="C349">
        <v>0</v>
      </c>
      <c r="D349">
        <v>1</v>
      </c>
      <c r="E349">
        <v>16</v>
      </c>
      <c r="F349">
        <f t="shared" si="11"/>
        <v>16</v>
      </c>
      <c r="G349" t="s">
        <v>11</v>
      </c>
      <c r="M349" s="1" t="s">
        <v>4</v>
      </c>
      <c r="N349" t="s">
        <v>7</v>
      </c>
    </row>
    <row r="350" spans="1:14">
      <c r="A350" t="str">
        <f t="shared" si="10"/>
        <v>14th_Eliron:25__x1</v>
      </c>
      <c r="B350">
        <v>25</v>
      </c>
      <c r="C350">
        <v>0</v>
      </c>
      <c r="D350">
        <v>1</v>
      </c>
      <c r="E350">
        <v>24</v>
      </c>
      <c r="F350">
        <f t="shared" si="11"/>
        <v>24</v>
      </c>
      <c r="G350" t="s">
        <v>11</v>
      </c>
      <c r="K350">
        <v>0.20324032608568326</v>
      </c>
      <c r="M350" s="1" t="s">
        <v>4</v>
      </c>
      <c r="N350" t="s">
        <v>7</v>
      </c>
    </row>
    <row r="351" spans="1:14">
      <c r="A351" t="str">
        <f t="shared" si="10"/>
        <v>14th_Eliron:25__x1</v>
      </c>
      <c r="B351">
        <v>25</v>
      </c>
      <c r="C351">
        <v>0</v>
      </c>
      <c r="D351">
        <v>1</v>
      </c>
      <c r="E351">
        <v>24</v>
      </c>
      <c r="F351">
        <f t="shared" si="11"/>
        <v>24</v>
      </c>
      <c r="G351" t="s">
        <v>11</v>
      </c>
      <c r="K351">
        <v>0.20607745531019522</v>
      </c>
      <c r="M351" s="1" t="s">
        <v>4</v>
      </c>
      <c r="N351" t="s">
        <v>7</v>
      </c>
    </row>
    <row r="352" spans="1:14">
      <c r="A352" t="str">
        <f t="shared" si="10"/>
        <v>14th_Eliron:25__x1</v>
      </c>
      <c r="B352">
        <v>25</v>
      </c>
      <c r="C352">
        <v>0</v>
      </c>
      <c r="D352">
        <v>1</v>
      </c>
      <c r="E352">
        <v>24</v>
      </c>
      <c r="F352">
        <f t="shared" si="11"/>
        <v>24</v>
      </c>
      <c r="G352" t="s">
        <v>11</v>
      </c>
      <c r="K352">
        <v>0.30486841332368708</v>
      </c>
      <c r="M352" s="1" t="s">
        <v>4</v>
      </c>
      <c r="N352" t="s">
        <v>7</v>
      </c>
    </row>
    <row r="353" spans="1:14">
      <c r="A353" t="str">
        <f t="shared" si="10"/>
        <v>14th_Eliron:25__x1</v>
      </c>
      <c r="B353">
        <v>25</v>
      </c>
      <c r="C353">
        <v>0</v>
      </c>
      <c r="D353">
        <v>1</v>
      </c>
      <c r="E353">
        <v>48</v>
      </c>
      <c r="F353">
        <f t="shared" si="11"/>
        <v>48</v>
      </c>
      <c r="G353" t="s">
        <v>11</v>
      </c>
      <c r="K353">
        <v>0.40367288521173467</v>
      </c>
      <c r="M353" s="1" t="s">
        <v>4</v>
      </c>
      <c r="N353" t="s">
        <v>7</v>
      </c>
    </row>
    <row r="354" spans="1:14">
      <c r="A354" t="str">
        <f t="shared" si="10"/>
        <v>14th_Eliron:25__x1</v>
      </c>
      <c r="B354">
        <v>25</v>
      </c>
      <c r="C354">
        <v>0</v>
      </c>
      <c r="D354">
        <v>1</v>
      </c>
      <c r="E354">
        <v>48</v>
      </c>
      <c r="F354">
        <f t="shared" si="11"/>
        <v>48</v>
      </c>
      <c r="G354" t="s">
        <v>11</v>
      </c>
      <c r="K354">
        <v>0.68125111402208371</v>
      </c>
      <c r="M354" s="1" t="s">
        <v>4</v>
      </c>
      <c r="N354" t="s">
        <v>7</v>
      </c>
    </row>
    <row r="355" spans="1:14">
      <c r="A355" t="str">
        <f t="shared" si="10"/>
        <v>14th_Eliron:25__x1</v>
      </c>
      <c r="B355">
        <v>25</v>
      </c>
      <c r="C355">
        <v>0</v>
      </c>
      <c r="D355">
        <v>1</v>
      </c>
      <c r="E355">
        <v>48</v>
      </c>
      <c r="F355">
        <f t="shared" si="11"/>
        <v>48</v>
      </c>
      <c r="G355" t="s">
        <v>11</v>
      </c>
      <c r="K355">
        <v>0.38722891472812365</v>
      </c>
      <c r="M355" s="1" t="s">
        <v>4</v>
      </c>
      <c r="N355" t="s">
        <v>7</v>
      </c>
    </row>
    <row r="356" spans="1:14">
      <c r="A356" t="str">
        <f t="shared" si="10"/>
        <v>20th_Eliron:30__x1</v>
      </c>
      <c r="B356">
        <v>30</v>
      </c>
      <c r="C356">
        <v>0</v>
      </c>
      <c r="D356">
        <v>1</v>
      </c>
      <c r="E356">
        <v>0.5</v>
      </c>
      <c r="F356">
        <f t="shared" ref="F356:F412" si="12">E356+(D356-1)*24</f>
        <v>0.5</v>
      </c>
      <c r="G356">
        <v>2933.9708381080336</v>
      </c>
      <c r="M356" s="1" t="s">
        <v>4</v>
      </c>
      <c r="N356" t="s">
        <v>8</v>
      </c>
    </row>
    <row r="357" spans="1:14">
      <c r="A357" t="str">
        <f t="shared" si="10"/>
        <v>20th_Eliron:30__x1</v>
      </c>
      <c r="B357">
        <v>30</v>
      </c>
      <c r="C357">
        <v>0</v>
      </c>
      <c r="D357">
        <v>1</v>
      </c>
      <c r="E357">
        <v>0.5</v>
      </c>
      <c r="F357">
        <f t="shared" si="12"/>
        <v>0.5</v>
      </c>
      <c r="G357">
        <v>3141.4233216106218</v>
      </c>
      <c r="M357" s="1" t="s">
        <v>4</v>
      </c>
      <c r="N357" t="s">
        <v>8</v>
      </c>
    </row>
    <row r="358" spans="1:14">
      <c r="A358" t="str">
        <f t="shared" si="10"/>
        <v>20th_Eliron:30__x1</v>
      </c>
      <c r="B358">
        <v>30</v>
      </c>
      <c r="C358">
        <v>0</v>
      </c>
      <c r="D358">
        <v>1</v>
      </c>
      <c r="E358">
        <v>0.5</v>
      </c>
      <c r="F358">
        <f t="shared" si="12"/>
        <v>0.5</v>
      </c>
      <c r="G358">
        <v>3269.8462875884143</v>
      </c>
      <c r="M358" s="1" t="s">
        <v>4</v>
      </c>
      <c r="N358" t="s">
        <v>8</v>
      </c>
    </row>
    <row r="359" spans="1:14">
      <c r="A359" t="str">
        <f t="shared" si="10"/>
        <v>20th_Eliron:30__x1</v>
      </c>
      <c r="B359">
        <v>30</v>
      </c>
      <c r="C359">
        <v>0</v>
      </c>
      <c r="D359">
        <v>1</v>
      </c>
      <c r="E359">
        <v>1</v>
      </c>
      <c r="F359">
        <f t="shared" si="12"/>
        <v>1</v>
      </c>
      <c r="G359">
        <v>2943.8495277986331</v>
      </c>
      <c r="M359" s="1" t="s">
        <v>4</v>
      </c>
      <c r="N359" t="s">
        <v>8</v>
      </c>
    </row>
    <row r="360" spans="1:14">
      <c r="A360" t="str">
        <f t="shared" si="10"/>
        <v>20th_Eliron:30__x1</v>
      </c>
      <c r="B360">
        <v>30</v>
      </c>
      <c r="C360">
        <v>0</v>
      </c>
      <c r="D360">
        <v>1</v>
      </c>
      <c r="E360">
        <v>1</v>
      </c>
      <c r="F360">
        <f t="shared" si="12"/>
        <v>1</v>
      </c>
      <c r="G360">
        <v>2588.216698937053</v>
      </c>
      <c r="M360" s="1" t="s">
        <v>4</v>
      </c>
      <c r="N360" t="s">
        <v>8</v>
      </c>
    </row>
    <row r="361" spans="1:14">
      <c r="A361" t="str">
        <f t="shared" si="10"/>
        <v>20th_Eliron:30__x1</v>
      </c>
      <c r="B361">
        <v>30</v>
      </c>
      <c r="C361">
        <v>0</v>
      </c>
      <c r="D361">
        <v>1</v>
      </c>
      <c r="E361">
        <v>1</v>
      </c>
      <c r="F361">
        <f t="shared" si="12"/>
        <v>1</v>
      </c>
      <c r="G361">
        <v>3941.5971865491765</v>
      </c>
      <c r="M361" s="1" t="s">
        <v>4</v>
      </c>
      <c r="N361" t="s">
        <v>8</v>
      </c>
    </row>
    <row r="362" spans="1:14">
      <c r="A362" t="str">
        <f t="shared" si="10"/>
        <v>20th_Eliron:30__x1</v>
      </c>
      <c r="B362">
        <v>30</v>
      </c>
      <c r="C362">
        <v>0</v>
      </c>
      <c r="D362">
        <v>1</v>
      </c>
      <c r="E362">
        <v>2</v>
      </c>
      <c r="F362">
        <f t="shared" si="12"/>
        <v>2</v>
      </c>
      <c r="G362">
        <v>1481.8034535899158</v>
      </c>
      <c r="H362">
        <v>269.6882285533647</v>
      </c>
      <c r="K362">
        <v>5.5322057704838496E-3</v>
      </c>
      <c r="L362">
        <v>3.4540242667710809E-2</v>
      </c>
      <c r="M362" s="1" t="s">
        <v>4</v>
      </c>
      <c r="N362" t="s">
        <v>8</v>
      </c>
    </row>
    <row r="363" spans="1:14">
      <c r="A363" t="str">
        <f t="shared" si="10"/>
        <v>20th_Eliron:30__x1</v>
      </c>
      <c r="B363">
        <v>30</v>
      </c>
      <c r="C363">
        <v>0</v>
      </c>
      <c r="D363">
        <v>1</v>
      </c>
      <c r="E363">
        <v>2</v>
      </c>
      <c r="F363">
        <f t="shared" si="12"/>
        <v>2</v>
      </c>
      <c r="G363">
        <v>1550.954281424112</v>
      </c>
      <c r="H363">
        <v>176.82854546172993</v>
      </c>
      <c r="K363">
        <v>1.0836709244078795E-2</v>
      </c>
      <c r="L363">
        <v>2.5086074268465451E-2</v>
      </c>
      <c r="M363" s="1" t="s">
        <v>4</v>
      </c>
      <c r="N363" t="s">
        <v>8</v>
      </c>
    </row>
    <row r="364" spans="1:14">
      <c r="A364" t="str">
        <f t="shared" si="10"/>
        <v>20th_Eliron:30__x1</v>
      </c>
      <c r="B364">
        <v>30</v>
      </c>
      <c r="C364">
        <v>0</v>
      </c>
      <c r="D364">
        <v>1</v>
      </c>
      <c r="E364">
        <v>2</v>
      </c>
      <c r="F364">
        <f t="shared" si="12"/>
        <v>2</v>
      </c>
      <c r="G364">
        <v>776.46500968111582</v>
      </c>
      <c r="H364">
        <v>143.24100051369186</v>
      </c>
      <c r="K364">
        <v>3.9254412101000875E-3</v>
      </c>
      <c r="L364">
        <v>2.7719979303525228E-2</v>
      </c>
      <c r="M364" s="1" t="s">
        <v>4</v>
      </c>
      <c r="N364" t="s">
        <v>8</v>
      </c>
    </row>
    <row r="365" spans="1:14">
      <c r="A365" t="str">
        <f t="shared" si="10"/>
        <v>20th_Eliron:30__x1</v>
      </c>
      <c r="B365">
        <v>30</v>
      </c>
      <c r="C365">
        <v>0</v>
      </c>
      <c r="D365">
        <v>1</v>
      </c>
      <c r="E365">
        <v>4</v>
      </c>
      <c r="F365">
        <f t="shared" si="12"/>
        <v>4</v>
      </c>
      <c r="G365">
        <v>487.01940174655232</v>
      </c>
      <c r="H365">
        <v>134.35017979215237</v>
      </c>
      <c r="K365">
        <v>8.9870947884225956E-3</v>
      </c>
      <c r="L365">
        <v>1.6716438646881274E-2</v>
      </c>
      <c r="M365" s="1" t="s">
        <v>4</v>
      </c>
      <c r="N365" t="s">
        <v>8</v>
      </c>
    </row>
    <row r="366" spans="1:14">
      <c r="A366" t="str">
        <f t="shared" si="10"/>
        <v>20th_Eliron:30__x1</v>
      </c>
      <c r="B366">
        <v>30</v>
      </c>
      <c r="C366">
        <v>0</v>
      </c>
      <c r="D366">
        <v>1</v>
      </c>
      <c r="E366">
        <v>4</v>
      </c>
      <c r="F366">
        <f t="shared" si="12"/>
        <v>4</v>
      </c>
      <c r="G366">
        <v>904.88797565890866</v>
      </c>
      <c r="H366">
        <v>103.72624175129411</v>
      </c>
      <c r="K366">
        <v>6.9299974358363013E-3</v>
      </c>
      <c r="L366">
        <v>3.0017488486138458E-2</v>
      </c>
      <c r="M366" s="1" t="s">
        <v>4</v>
      </c>
      <c r="N366" t="s">
        <v>8</v>
      </c>
    </row>
    <row r="367" spans="1:14">
      <c r="A367" t="str">
        <f t="shared" si="10"/>
        <v>20th_Eliron:30__x1</v>
      </c>
      <c r="B367">
        <v>30</v>
      </c>
      <c r="C367">
        <v>0</v>
      </c>
      <c r="D367">
        <v>1</v>
      </c>
      <c r="E367">
        <v>4</v>
      </c>
      <c r="F367">
        <f t="shared" si="12"/>
        <v>4</v>
      </c>
      <c r="G367">
        <v>2104.1609040976805</v>
      </c>
      <c r="H367">
        <v>462.32267752005379</v>
      </c>
      <c r="K367">
        <v>8.7716899506069639E-3</v>
      </c>
      <c r="L367">
        <v>3.4479216409365167E-2</v>
      </c>
      <c r="M367" s="1" t="s">
        <v>4</v>
      </c>
      <c r="N367" t="s">
        <v>8</v>
      </c>
    </row>
    <row r="368" spans="1:14">
      <c r="A368" t="str">
        <f t="shared" si="10"/>
        <v>20th_Eliron:30__x1</v>
      </c>
      <c r="B368">
        <v>30</v>
      </c>
      <c r="C368">
        <v>0</v>
      </c>
      <c r="D368">
        <v>1</v>
      </c>
      <c r="E368">
        <v>8</v>
      </c>
      <c r="F368">
        <f t="shared" si="12"/>
        <v>8</v>
      </c>
      <c r="G368">
        <v>317.10593906824198</v>
      </c>
      <c r="H368">
        <v>63.322400916742403</v>
      </c>
      <c r="K368">
        <v>1.1494364651966044E-2</v>
      </c>
      <c r="L368">
        <v>1.6705020314472203E-2</v>
      </c>
      <c r="M368" s="1" t="s">
        <v>4</v>
      </c>
      <c r="N368" t="s">
        <v>8</v>
      </c>
    </row>
    <row r="369" spans="1:14">
      <c r="A369" t="str">
        <f t="shared" si="10"/>
        <v>20th_Eliron:30__x1</v>
      </c>
      <c r="B369">
        <v>30</v>
      </c>
      <c r="C369">
        <v>0</v>
      </c>
      <c r="D369">
        <v>1</v>
      </c>
      <c r="E369">
        <v>8</v>
      </c>
      <c r="F369">
        <f t="shared" si="12"/>
        <v>8</v>
      </c>
      <c r="G369">
        <v>345.75413917098035</v>
      </c>
      <c r="H369">
        <v>81.301616153633375</v>
      </c>
      <c r="K369">
        <v>9.732799387637785E-3</v>
      </c>
      <c r="L369">
        <v>1.0409308451078892E-2</v>
      </c>
      <c r="M369" s="1" t="s">
        <v>4</v>
      </c>
      <c r="N369" t="s">
        <v>8</v>
      </c>
    </row>
    <row r="370" spans="1:14">
      <c r="A370" t="str">
        <f t="shared" si="10"/>
        <v>20th_Eliron:30__x1</v>
      </c>
      <c r="B370">
        <v>30</v>
      </c>
      <c r="C370">
        <v>0</v>
      </c>
      <c r="D370">
        <v>1</v>
      </c>
      <c r="E370">
        <v>8</v>
      </c>
      <c r="F370">
        <f t="shared" si="12"/>
        <v>8</v>
      </c>
      <c r="G370">
        <v>14.620460742087172</v>
      </c>
      <c r="H370">
        <v>43.071087051013556</v>
      </c>
      <c r="K370">
        <v>1.5378627192624884E-2</v>
      </c>
      <c r="L370">
        <v>2.2054081790570543E-2</v>
      </c>
      <c r="M370" s="1" t="s">
        <v>4</v>
      </c>
      <c r="N370" t="s">
        <v>8</v>
      </c>
    </row>
    <row r="371" spans="1:14">
      <c r="A371" t="str">
        <f t="shared" si="10"/>
        <v>20th_Eliron:30__x1</v>
      </c>
      <c r="B371">
        <v>30</v>
      </c>
      <c r="C371">
        <v>0</v>
      </c>
      <c r="D371">
        <v>1</v>
      </c>
      <c r="E371">
        <v>24</v>
      </c>
      <c r="F371">
        <f t="shared" si="12"/>
        <v>24</v>
      </c>
      <c r="G371" t="s">
        <v>11</v>
      </c>
      <c r="H371" t="s">
        <v>11</v>
      </c>
      <c r="K371">
        <v>0.36275578678852227</v>
      </c>
      <c r="L371">
        <v>0.24868432243298411</v>
      </c>
      <c r="M371" s="1" t="s">
        <v>4</v>
      </c>
      <c r="N371" t="s">
        <v>8</v>
      </c>
    </row>
    <row r="372" spans="1:14">
      <c r="A372" t="str">
        <f t="shared" si="10"/>
        <v>20th_Eliron:30__x1</v>
      </c>
      <c r="B372">
        <v>30</v>
      </c>
      <c r="C372">
        <v>0</v>
      </c>
      <c r="D372">
        <v>1</v>
      </c>
      <c r="E372">
        <v>24</v>
      </c>
      <c r="F372">
        <f t="shared" si="12"/>
        <v>24</v>
      </c>
      <c r="G372" t="s">
        <v>11</v>
      </c>
      <c r="H372" t="s">
        <v>11</v>
      </c>
      <c r="K372">
        <v>0.41525531353380596</v>
      </c>
      <c r="L372">
        <v>0.3454420527280781</v>
      </c>
      <c r="M372" s="1" t="s">
        <v>4</v>
      </c>
      <c r="N372" t="s">
        <v>8</v>
      </c>
    </row>
    <row r="373" spans="1:14">
      <c r="A373" t="str">
        <f t="shared" si="10"/>
        <v>20th_Eliron:30__x1</v>
      </c>
      <c r="B373">
        <v>30</v>
      </c>
      <c r="C373">
        <v>0</v>
      </c>
      <c r="D373">
        <v>1</v>
      </c>
      <c r="E373">
        <v>24</v>
      </c>
      <c r="F373">
        <f t="shared" si="12"/>
        <v>24</v>
      </c>
      <c r="G373" t="s">
        <v>11</v>
      </c>
      <c r="H373" t="s">
        <v>11</v>
      </c>
      <c r="K373">
        <v>0.5536593601897154</v>
      </c>
      <c r="L373">
        <v>0.4452829836472974</v>
      </c>
      <c r="M373" s="1" t="s">
        <v>4</v>
      </c>
      <c r="N373" t="s">
        <v>8</v>
      </c>
    </row>
    <row r="374" spans="1:14">
      <c r="A374" t="str">
        <f t="shared" si="10"/>
        <v>20th_Eliron:30__x1</v>
      </c>
      <c r="B374">
        <v>30</v>
      </c>
      <c r="C374">
        <v>0</v>
      </c>
      <c r="D374">
        <v>1</v>
      </c>
      <c r="E374">
        <v>48</v>
      </c>
      <c r="F374">
        <f t="shared" si="12"/>
        <v>48</v>
      </c>
      <c r="H374" t="s">
        <v>11</v>
      </c>
      <c r="K374">
        <v>0.72803036730123805</v>
      </c>
      <c r="L374">
        <v>0.78998315823352327</v>
      </c>
      <c r="M374" s="1" t="s">
        <v>4</v>
      </c>
      <c r="N374" t="s">
        <v>8</v>
      </c>
    </row>
    <row r="375" spans="1:14">
      <c r="A375" t="str">
        <f t="shared" si="10"/>
        <v>20th_Eliron:30__x1</v>
      </c>
      <c r="B375">
        <v>30</v>
      </c>
      <c r="C375">
        <v>0</v>
      </c>
      <c r="D375">
        <v>1</v>
      </c>
      <c r="E375">
        <v>48</v>
      </c>
      <c r="F375">
        <f t="shared" si="12"/>
        <v>48</v>
      </c>
      <c r="H375" t="s">
        <v>11</v>
      </c>
      <c r="K375">
        <v>0.92470848634574421</v>
      </c>
      <c r="L375">
        <v>0.61452010555239756</v>
      </c>
      <c r="M375" s="1" t="s">
        <v>4</v>
      </c>
      <c r="N375" t="s">
        <v>8</v>
      </c>
    </row>
    <row r="376" spans="1:14">
      <c r="A376" t="str">
        <f t="shared" si="10"/>
        <v>20th_Eliron:30__x1</v>
      </c>
      <c r="B376">
        <v>30</v>
      </c>
      <c r="C376">
        <v>0</v>
      </c>
      <c r="D376">
        <v>1</v>
      </c>
      <c r="E376">
        <v>48</v>
      </c>
      <c r="F376">
        <f t="shared" si="12"/>
        <v>48</v>
      </c>
      <c r="H376" t="s">
        <v>11</v>
      </c>
      <c r="K376">
        <v>0.58725969624700292</v>
      </c>
      <c r="L376">
        <v>0.69257698435757475</v>
      </c>
      <c r="M376" s="1" t="s">
        <v>4</v>
      </c>
      <c r="N376" t="s">
        <v>8</v>
      </c>
    </row>
    <row r="377" spans="1:14">
      <c r="A377" t="str">
        <f t="shared" si="10"/>
        <v>20th:Daraxon_25_Eliron:30__x1</v>
      </c>
      <c r="B377">
        <v>30</v>
      </c>
      <c r="C377">
        <v>25</v>
      </c>
      <c r="D377">
        <v>1</v>
      </c>
      <c r="E377">
        <v>0.5</v>
      </c>
      <c r="F377">
        <f t="shared" si="12"/>
        <v>0.5</v>
      </c>
      <c r="G377">
        <v>3408.1479432568099</v>
      </c>
      <c r="I377">
        <v>1417.897566148004</v>
      </c>
      <c r="M377" s="1" t="s">
        <v>4</v>
      </c>
      <c r="N377" t="s">
        <v>8</v>
      </c>
    </row>
    <row r="378" spans="1:14">
      <c r="A378" t="str">
        <f t="shared" si="10"/>
        <v>20th:Daraxon_25_Eliron:30__x1</v>
      </c>
      <c r="B378">
        <v>30</v>
      </c>
      <c r="C378">
        <v>25</v>
      </c>
      <c r="D378">
        <v>1</v>
      </c>
      <c r="E378">
        <v>0.5</v>
      </c>
      <c r="F378">
        <f t="shared" si="12"/>
        <v>0.5</v>
      </c>
      <c r="G378">
        <v>3358.7544948038094</v>
      </c>
      <c r="I378">
        <v>1553.522550736074</v>
      </c>
      <c r="M378" s="1" t="s">
        <v>4</v>
      </c>
      <c r="N378" t="s">
        <v>8</v>
      </c>
    </row>
    <row r="379" spans="1:14">
      <c r="A379" t="str">
        <f t="shared" si="10"/>
        <v>20th:Daraxon_25_Eliron:30__x1</v>
      </c>
      <c r="B379">
        <v>30</v>
      </c>
      <c r="C379">
        <v>25</v>
      </c>
      <c r="D379">
        <v>1</v>
      </c>
      <c r="E379">
        <v>0.5</v>
      </c>
      <c r="F379">
        <f t="shared" si="12"/>
        <v>0.5</v>
      </c>
      <c r="G379">
        <v>1768.2854546172996</v>
      </c>
      <c r="I379">
        <v>1041.8464725174463</v>
      </c>
      <c r="M379" s="1" t="s">
        <v>4</v>
      </c>
      <c r="N379" t="s">
        <v>8</v>
      </c>
    </row>
    <row r="380" spans="1:14">
      <c r="A380" t="str">
        <f t="shared" si="10"/>
        <v>20th:Daraxon_25_Eliron:30__x1</v>
      </c>
      <c r="B380">
        <v>30</v>
      </c>
      <c r="C380">
        <v>25</v>
      </c>
      <c r="D380">
        <v>1</v>
      </c>
      <c r="E380">
        <v>1</v>
      </c>
      <c r="F380">
        <f t="shared" si="12"/>
        <v>1</v>
      </c>
      <c r="G380">
        <v>1600.3477298771093</v>
      </c>
      <c r="I380">
        <v>1775.4543436983702</v>
      </c>
      <c r="M380" s="1" t="s">
        <v>4</v>
      </c>
      <c r="N380" t="s">
        <v>8</v>
      </c>
    </row>
    <row r="381" spans="1:14">
      <c r="A381" t="str">
        <f t="shared" si="10"/>
        <v>20th:Daraxon_25_Eliron:30__x1</v>
      </c>
      <c r="B381">
        <v>30</v>
      </c>
      <c r="C381">
        <v>25</v>
      </c>
      <c r="D381">
        <v>1</v>
      </c>
      <c r="E381">
        <v>1</v>
      </c>
      <c r="F381">
        <f t="shared" si="12"/>
        <v>1</v>
      </c>
      <c r="G381">
        <v>2677.1249061524477</v>
      </c>
      <c r="I381">
        <v>1664.4884472172221</v>
      </c>
      <c r="M381" s="1" t="s">
        <v>4</v>
      </c>
      <c r="N381" t="s">
        <v>8</v>
      </c>
    </row>
    <row r="382" spans="1:14">
      <c r="A382" t="str">
        <f t="shared" si="10"/>
        <v>20th:Daraxon_25_Eliron:30__x1</v>
      </c>
      <c r="B382">
        <v>30</v>
      </c>
      <c r="C382">
        <v>25</v>
      </c>
      <c r="D382">
        <v>1</v>
      </c>
      <c r="E382">
        <v>1</v>
      </c>
      <c r="F382">
        <f t="shared" si="12"/>
        <v>1</v>
      </c>
      <c r="G382">
        <v>2054.7674556446832</v>
      </c>
      <c r="I382">
        <v>1627.4998150568395</v>
      </c>
      <c r="M382" s="1" t="s">
        <v>4</v>
      </c>
      <c r="N382" t="s">
        <v>8</v>
      </c>
    </row>
    <row r="383" spans="1:14">
      <c r="A383" t="str">
        <f t="shared" si="10"/>
        <v>20th:Daraxon_25_Eliron:30__x1</v>
      </c>
      <c r="B383">
        <v>30</v>
      </c>
      <c r="C383">
        <v>25</v>
      </c>
      <c r="D383">
        <v>1</v>
      </c>
      <c r="E383">
        <v>2</v>
      </c>
      <c r="F383">
        <f t="shared" si="12"/>
        <v>2</v>
      </c>
      <c r="G383">
        <v>1649.7411783301063</v>
      </c>
      <c r="H383">
        <v>351.68135298534003</v>
      </c>
      <c r="I383">
        <v>2009.7156807141273</v>
      </c>
      <c r="J383">
        <v>8433.4081325672578</v>
      </c>
      <c r="K383">
        <v>6.6939362826303056E-3</v>
      </c>
      <c r="L383">
        <v>6.2157128107068284E-2</v>
      </c>
      <c r="M383" s="1" t="s">
        <v>4</v>
      </c>
      <c r="N383" t="s">
        <v>8</v>
      </c>
    </row>
    <row r="384" spans="1:14">
      <c r="A384" t="str">
        <f t="shared" si="10"/>
        <v>20th:Daraxon_25_Eliron:30__x1</v>
      </c>
      <c r="B384">
        <v>30</v>
      </c>
      <c r="C384">
        <v>25</v>
      </c>
      <c r="D384">
        <v>1</v>
      </c>
      <c r="E384">
        <v>2</v>
      </c>
      <c r="F384">
        <f t="shared" si="12"/>
        <v>2</v>
      </c>
      <c r="G384">
        <v>1471.9247638993165</v>
      </c>
      <c r="H384">
        <v>93.353617576164694</v>
      </c>
      <c r="I384">
        <v>2231.6474736764235</v>
      </c>
      <c r="J384">
        <v>5659.2607205385548</v>
      </c>
      <c r="K384">
        <v>6.556177065961703E-3</v>
      </c>
      <c r="L384">
        <v>3.6473666461482965E-2</v>
      </c>
      <c r="M384" s="1" t="s">
        <v>4</v>
      </c>
      <c r="N384" t="s">
        <v>8</v>
      </c>
    </row>
    <row r="385" spans="1:14">
      <c r="A385" t="str">
        <f t="shared" si="10"/>
        <v>20th:Daraxon_25_Eliron:30__x1</v>
      </c>
      <c r="B385">
        <v>30</v>
      </c>
      <c r="C385">
        <v>25</v>
      </c>
      <c r="D385">
        <v>1</v>
      </c>
      <c r="E385">
        <v>2</v>
      </c>
      <c r="F385">
        <f t="shared" si="12"/>
        <v>2</v>
      </c>
      <c r="G385">
        <v>1333.6231082309241</v>
      </c>
      <c r="H385">
        <v>78.436796143359544</v>
      </c>
      <c r="I385">
        <v>1172.5396394841318</v>
      </c>
      <c r="J385">
        <v>2786.4769560821646</v>
      </c>
      <c r="K385">
        <v>5.9498562730113374E-3</v>
      </c>
      <c r="L385">
        <v>6.2978347709110455E-2</v>
      </c>
      <c r="M385" s="1" t="s">
        <v>4</v>
      </c>
      <c r="N385" t="s">
        <v>8</v>
      </c>
    </row>
    <row r="386" spans="1:14">
      <c r="A386" t="str">
        <f t="shared" ref="A386:A449" si="13">CONCATENATE(N386,IF(C386&gt;0,CONCATENATE(":Daraxon_",C386,"_"),"_"),IF(B386&gt;0,CONCATENATE("Eliron:",B386,"_"),"_"),"_x",D386)</f>
        <v>20th:Daraxon_25_Eliron:30__x1</v>
      </c>
      <c r="B386">
        <v>30</v>
      </c>
      <c r="C386">
        <v>25</v>
      </c>
      <c r="D386">
        <v>1</v>
      </c>
      <c r="E386">
        <v>4</v>
      </c>
      <c r="F386">
        <f t="shared" si="12"/>
        <v>4</v>
      </c>
      <c r="G386">
        <v>1323.7444185403249</v>
      </c>
      <c r="H386">
        <v>110.64132453471372</v>
      </c>
      <c r="I386">
        <v>2108.3520331418144</v>
      </c>
      <c r="J386">
        <v>8001.8740906961266</v>
      </c>
      <c r="K386">
        <v>3.6880413175912181E-3</v>
      </c>
      <c r="L386">
        <v>6.8599855077275326E-2</v>
      </c>
      <c r="M386" s="1" t="s">
        <v>4</v>
      </c>
      <c r="N386" t="s">
        <v>8</v>
      </c>
    </row>
    <row r="387" spans="1:14">
      <c r="A387" t="str">
        <f t="shared" si="13"/>
        <v>20th:Daraxon_25_Eliron:30__x1</v>
      </c>
      <c r="B387">
        <v>30</v>
      </c>
      <c r="C387">
        <v>25</v>
      </c>
      <c r="D387">
        <v>1</v>
      </c>
      <c r="E387">
        <v>4</v>
      </c>
      <c r="F387">
        <f t="shared" si="12"/>
        <v>4</v>
      </c>
      <c r="G387">
        <v>840.67649267001229</v>
      </c>
      <c r="H387">
        <v>92.168174813292779</v>
      </c>
      <c r="I387">
        <v>1812.4429758587528</v>
      </c>
      <c r="J387">
        <v>6497.6697161738957</v>
      </c>
      <c r="K387">
        <v>2.5277518111043503E-3</v>
      </c>
      <c r="L387">
        <v>5.2070690846581578E-2</v>
      </c>
      <c r="M387" s="1" t="s">
        <v>4</v>
      </c>
      <c r="N387" t="s">
        <v>8</v>
      </c>
    </row>
    <row r="388" spans="1:14">
      <c r="A388" t="str">
        <f t="shared" si="13"/>
        <v>20th:Daraxon_25_Eliron:30__x1</v>
      </c>
      <c r="B388">
        <v>30</v>
      </c>
      <c r="C388">
        <v>25</v>
      </c>
      <c r="D388">
        <v>1</v>
      </c>
      <c r="E388">
        <v>4</v>
      </c>
      <c r="F388">
        <f t="shared" si="12"/>
        <v>4</v>
      </c>
      <c r="G388">
        <v>639.15122298178369</v>
      </c>
      <c r="H388">
        <v>86.636108586557086</v>
      </c>
      <c r="I388">
        <v>1467.2157423618476</v>
      </c>
      <c r="J388">
        <v>10208.862476265627</v>
      </c>
      <c r="K388">
        <v>3.0905311762652677E-3</v>
      </c>
      <c r="L388">
        <v>9.0334502657315172E-2</v>
      </c>
      <c r="M388" s="1" t="s">
        <v>4</v>
      </c>
      <c r="N388" t="s">
        <v>8</v>
      </c>
    </row>
    <row r="389" spans="1:14">
      <c r="A389" t="str">
        <f t="shared" si="13"/>
        <v>20th:Daraxon_25_Eliron:30__x1</v>
      </c>
      <c r="B389">
        <v>30</v>
      </c>
      <c r="C389">
        <v>25</v>
      </c>
      <c r="D389">
        <v>1</v>
      </c>
      <c r="E389">
        <v>8</v>
      </c>
      <c r="F389">
        <f t="shared" si="12"/>
        <v>8</v>
      </c>
      <c r="G389">
        <v>139.28952463745208</v>
      </c>
      <c r="H389">
        <v>55.71580985498084</v>
      </c>
      <c r="I389">
        <v>828.54536039257277</v>
      </c>
      <c r="J389">
        <v>13562.498458806995</v>
      </c>
      <c r="K389">
        <v>2.8735911629915053E-3</v>
      </c>
      <c r="L389">
        <v>0.26851702446548076</v>
      </c>
      <c r="M389" s="1" t="s">
        <v>4</v>
      </c>
      <c r="N389" t="s">
        <v>8</v>
      </c>
    </row>
    <row r="390" spans="1:14">
      <c r="A390" t="str">
        <f t="shared" si="13"/>
        <v>20th:Daraxon_25_Eliron:30__x1</v>
      </c>
      <c r="B390">
        <v>30</v>
      </c>
      <c r="C390">
        <v>25</v>
      </c>
      <c r="D390">
        <v>1</v>
      </c>
      <c r="E390">
        <v>8</v>
      </c>
      <c r="F390">
        <f t="shared" si="12"/>
        <v>8</v>
      </c>
      <c r="G390">
        <v>260.79740783182518</v>
      </c>
      <c r="H390">
        <v>40.700201525269691</v>
      </c>
      <c r="I390">
        <v>814.98286193376578</v>
      </c>
      <c r="J390">
        <v>4192.0449781767074</v>
      </c>
      <c r="K390">
        <v>2.4331998469094419E-3</v>
      </c>
      <c r="L390">
        <v>0.18195956482441519</v>
      </c>
      <c r="M390" s="1" t="s">
        <v>4</v>
      </c>
      <c r="N390" t="s">
        <v>8</v>
      </c>
    </row>
    <row r="391" spans="1:14">
      <c r="A391" t="str">
        <f t="shared" si="13"/>
        <v>20th:Daraxon_25_Eliron:30__x1</v>
      </c>
      <c r="B391">
        <v>30</v>
      </c>
      <c r="C391">
        <v>25</v>
      </c>
      <c r="D391">
        <v>1</v>
      </c>
      <c r="E391">
        <v>8</v>
      </c>
      <c r="F391">
        <f t="shared" si="12"/>
        <v>8</v>
      </c>
      <c r="G391">
        <v>138.30165566839213</v>
      </c>
      <c r="H391">
        <v>38.428102896431817</v>
      </c>
      <c r="I391">
        <v>1245.2839493995514</v>
      </c>
      <c r="J391">
        <v>11355.510073237492</v>
      </c>
      <c r="K391">
        <v>1.7145795228289337E-3</v>
      </c>
      <c r="L391">
        <v>0.29737119299451076</v>
      </c>
      <c r="M391" s="1" t="s">
        <v>4</v>
      </c>
      <c r="N391" t="s">
        <v>8</v>
      </c>
    </row>
    <row r="392" spans="1:14">
      <c r="A392" t="str">
        <f t="shared" si="13"/>
        <v>20th:Daraxon_25_Eliron:30__x1</v>
      </c>
      <c r="B392">
        <v>30</v>
      </c>
      <c r="C392">
        <v>25</v>
      </c>
      <c r="D392">
        <v>1</v>
      </c>
      <c r="E392">
        <v>24</v>
      </c>
      <c r="F392">
        <f t="shared" si="12"/>
        <v>24</v>
      </c>
      <c r="G392">
        <v>9.5625716205002558</v>
      </c>
      <c r="H392" t="s">
        <v>11</v>
      </c>
      <c r="I392">
        <v>72.004537272211678</v>
      </c>
      <c r="J392">
        <v>2071.3634009814318</v>
      </c>
      <c r="K392">
        <v>2.0082330831480904E-2</v>
      </c>
      <c r="L392">
        <v>0.44892792479223365</v>
      </c>
      <c r="M392" s="1" t="s">
        <v>4</v>
      </c>
      <c r="N392" t="s">
        <v>8</v>
      </c>
    </row>
    <row r="393" spans="1:14">
      <c r="A393" t="str">
        <f t="shared" si="13"/>
        <v>20th:Daraxon_25_Eliron:30__x1</v>
      </c>
      <c r="B393">
        <v>30</v>
      </c>
      <c r="C393">
        <v>25</v>
      </c>
      <c r="D393">
        <v>1</v>
      </c>
      <c r="E393">
        <v>24</v>
      </c>
      <c r="F393">
        <f t="shared" si="12"/>
        <v>24</v>
      </c>
      <c r="G393" t="s">
        <v>11</v>
      </c>
      <c r="H393" t="s">
        <v>11</v>
      </c>
      <c r="I393">
        <v>35.63238231450201</v>
      </c>
      <c r="J393">
        <v>3131.7041895790699</v>
      </c>
      <c r="K393">
        <v>1.4299123574307746E-2</v>
      </c>
      <c r="L393">
        <v>0.42893471750609363</v>
      </c>
      <c r="M393" s="1" t="s">
        <v>4</v>
      </c>
      <c r="N393" t="s">
        <v>8</v>
      </c>
    </row>
    <row r="394" spans="1:14">
      <c r="A394" t="str">
        <f t="shared" si="13"/>
        <v>20th:Daraxon_25_Eliron:30__x1</v>
      </c>
      <c r="B394">
        <v>30</v>
      </c>
      <c r="C394">
        <v>25</v>
      </c>
      <c r="D394">
        <v>1</v>
      </c>
      <c r="E394">
        <v>24</v>
      </c>
      <c r="F394">
        <f t="shared" si="12"/>
        <v>24</v>
      </c>
      <c r="G394">
        <v>29.142134587268345</v>
      </c>
      <c r="H394" t="s">
        <v>11</v>
      </c>
      <c r="I394">
        <v>180.0113431805292</v>
      </c>
      <c r="J394">
        <v>2798.8065001356249</v>
      </c>
      <c r="K394">
        <v>7.8781387095407628E-3</v>
      </c>
      <c r="L394">
        <v>0.49018518782577591</v>
      </c>
      <c r="M394" s="1" t="s">
        <v>4</v>
      </c>
      <c r="N394" t="s">
        <v>8</v>
      </c>
    </row>
    <row r="395" spans="1:14">
      <c r="A395" t="str">
        <f t="shared" si="13"/>
        <v>20th:Daraxon_25_Eliron:30__x1</v>
      </c>
      <c r="B395">
        <v>30</v>
      </c>
      <c r="C395">
        <v>25</v>
      </c>
      <c r="D395">
        <v>1</v>
      </c>
      <c r="E395">
        <v>48</v>
      </c>
      <c r="F395">
        <f t="shared" si="12"/>
        <v>48</v>
      </c>
      <c r="H395" t="s">
        <v>11</v>
      </c>
      <c r="J395">
        <v>579.48857051266248</v>
      </c>
      <c r="K395">
        <v>0.17950183952419826</v>
      </c>
      <c r="L395">
        <v>0.72051542105517186</v>
      </c>
      <c r="M395" s="1" t="s">
        <v>4</v>
      </c>
      <c r="N395" t="s">
        <v>8</v>
      </c>
    </row>
    <row r="396" spans="1:14">
      <c r="A396" t="str">
        <f t="shared" si="13"/>
        <v>20th:Daraxon_25_Eliron:30__x1</v>
      </c>
      <c r="B396">
        <v>30</v>
      </c>
      <c r="C396">
        <v>25</v>
      </c>
      <c r="D396">
        <v>1</v>
      </c>
      <c r="E396">
        <v>48</v>
      </c>
      <c r="F396">
        <f t="shared" si="12"/>
        <v>48</v>
      </c>
      <c r="H396" t="s">
        <v>11</v>
      </c>
      <c r="J396">
        <v>929.64762163095224</v>
      </c>
      <c r="K396">
        <v>8.1450678891438463E-2</v>
      </c>
      <c r="L396">
        <v>0.74894252804854811</v>
      </c>
      <c r="M396" s="1" t="s">
        <v>4</v>
      </c>
      <c r="N396" t="s">
        <v>8</v>
      </c>
    </row>
    <row r="397" spans="1:14">
      <c r="A397" t="str">
        <f t="shared" si="13"/>
        <v>20th:Daraxon_25_Eliron:30__x1</v>
      </c>
      <c r="B397">
        <v>30</v>
      </c>
      <c r="C397">
        <v>25</v>
      </c>
      <c r="D397">
        <v>1</v>
      </c>
      <c r="E397">
        <v>48</v>
      </c>
      <c r="F397">
        <f t="shared" si="12"/>
        <v>48</v>
      </c>
      <c r="H397" t="s">
        <v>11</v>
      </c>
      <c r="J397">
        <v>1442.5566542549257</v>
      </c>
      <c r="K397">
        <v>0.10274004628762896</v>
      </c>
      <c r="L397">
        <v>0.7569345193241328</v>
      </c>
      <c r="M397" s="1" t="s">
        <v>4</v>
      </c>
      <c r="N397" t="s">
        <v>8</v>
      </c>
    </row>
    <row r="398" spans="1:14">
      <c r="A398" t="str">
        <f t="shared" si="13"/>
        <v>20th:Daraxon_25_Eliron:30__x7</v>
      </c>
      <c r="B398">
        <v>30</v>
      </c>
      <c r="C398">
        <v>25</v>
      </c>
      <c r="D398">
        <v>7</v>
      </c>
      <c r="E398">
        <v>0.5</v>
      </c>
      <c r="F398">
        <f t="shared" si="12"/>
        <v>144.5</v>
      </c>
      <c r="G398">
        <v>2035.0100762634847</v>
      </c>
      <c r="I398">
        <v>755.80105047715335</v>
      </c>
      <c r="M398" s="1" t="s">
        <v>4</v>
      </c>
      <c r="N398" t="s">
        <v>8</v>
      </c>
    </row>
    <row r="399" spans="1:14">
      <c r="A399" t="str">
        <f t="shared" si="13"/>
        <v>20th:Daraxon_25_Eliron:30__x7</v>
      </c>
      <c r="B399">
        <v>30</v>
      </c>
      <c r="C399">
        <v>25</v>
      </c>
      <c r="D399">
        <v>7</v>
      </c>
      <c r="E399">
        <v>0.5</v>
      </c>
      <c r="F399">
        <f t="shared" si="12"/>
        <v>144.5</v>
      </c>
      <c r="G399">
        <v>1718.8920061643025</v>
      </c>
      <c r="I399">
        <v>437.69881389786207</v>
      </c>
      <c r="M399" s="1" t="s">
        <v>4</v>
      </c>
      <c r="N399" t="s">
        <v>8</v>
      </c>
    </row>
    <row r="400" spans="1:14">
      <c r="A400" t="str">
        <f t="shared" si="13"/>
        <v>20th:Daraxon_25_Eliron:30__x7</v>
      </c>
      <c r="B400">
        <v>30</v>
      </c>
      <c r="C400">
        <v>25</v>
      </c>
      <c r="D400">
        <v>7</v>
      </c>
      <c r="E400">
        <v>0.5</v>
      </c>
      <c r="F400">
        <f t="shared" si="12"/>
        <v>144.5</v>
      </c>
      <c r="G400">
        <v>1867.0723515232942</v>
      </c>
      <c r="I400">
        <v>785.39195620545956</v>
      </c>
      <c r="M400" s="1" t="s">
        <v>4</v>
      </c>
      <c r="N400" t="s">
        <v>8</v>
      </c>
    </row>
    <row r="401" spans="1:14">
      <c r="A401" t="str">
        <f t="shared" si="13"/>
        <v>20th:Daraxon_25_Eliron:30__x7</v>
      </c>
      <c r="B401">
        <v>30</v>
      </c>
      <c r="C401">
        <v>25</v>
      </c>
      <c r="D401">
        <v>7</v>
      </c>
      <c r="E401">
        <v>1</v>
      </c>
      <c r="F401">
        <f t="shared" si="12"/>
        <v>145</v>
      </c>
      <c r="G401">
        <v>3497.0561504722014</v>
      </c>
      <c r="I401">
        <v>1800.1134318052921</v>
      </c>
      <c r="M401" s="1" t="s">
        <v>4</v>
      </c>
      <c r="N401" t="s">
        <v>8</v>
      </c>
    </row>
    <row r="402" spans="1:14">
      <c r="A402" t="str">
        <f t="shared" si="13"/>
        <v>20th:Daraxon_25_Eliron:30__x7</v>
      </c>
      <c r="B402">
        <v>30</v>
      </c>
      <c r="C402">
        <v>25</v>
      </c>
      <c r="D402">
        <v>7</v>
      </c>
      <c r="E402">
        <v>1</v>
      </c>
      <c r="F402">
        <f t="shared" si="12"/>
        <v>145</v>
      </c>
      <c r="G402">
        <v>2884.5773896550363</v>
      </c>
      <c r="I402">
        <v>1331.5907577737776</v>
      </c>
      <c r="M402" s="1" t="s">
        <v>4</v>
      </c>
      <c r="N402" t="s">
        <v>8</v>
      </c>
    </row>
    <row r="403" spans="1:14">
      <c r="A403" t="str">
        <f t="shared" si="13"/>
        <v>20th:Daraxon_25_Eliron:30__x7</v>
      </c>
      <c r="B403">
        <v>30</v>
      </c>
      <c r="C403">
        <v>25</v>
      </c>
      <c r="D403">
        <v>7</v>
      </c>
      <c r="E403">
        <v>1</v>
      </c>
      <c r="F403">
        <f t="shared" si="12"/>
        <v>145</v>
      </c>
      <c r="G403">
        <v>3368.6331844944089</v>
      </c>
      <c r="I403">
        <v>1368.5793899341602</v>
      </c>
      <c r="M403" s="1" t="s">
        <v>4</v>
      </c>
      <c r="N403" t="s">
        <v>8</v>
      </c>
    </row>
    <row r="404" spans="1:14">
      <c r="A404" t="str">
        <f t="shared" si="13"/>
        <v>20th:Daraxon_25_Eliron:30__x7</v>
      </c>
      <c r="B404">
        <v>30</v>
      </c>
      <c r="C404">
        <v>25</v>
      </c>
      <c r="D404">
        <v>7</v>
      </c>
      <c r="E404">
        <v>2</v>
      </c>
      <c r="F404">
        <f t="shared" si="12"/>
        <v>146</v>
      </c>
      <c r="G404">
        <v>754.73189236179712</v>
      </c>
      <c r="H404">
        <v>232.14920772908681</v>
      </c>
      <c r="I404">
        <v>845.80672206741804</v>
      </c>
      <c r="J404">
        <v>3846.8177446798018</v>
      </c>
      <c r="K404">
        <v>7.6893135963124149E-3</v>
      </c>
      <c r="L404">
        <v>8.5045240923308563E-2</v>
      </c>
      <c r="M404" s="1" t="s">
        <v>4</v>
      </c>
      <c r="N404" t="s">
        <v>8</v>
      </c>
    </row>
    <row r="405" spans="1:14">
      <c r="A405" t="str">
        <f t="shared" si="13"/>
        <v>20th:Daraxon_25_Eliron:30__x7</v>
      </c>
      <c r="B405">
        <v>30</v>
      </c>
      <c r="C405">
        <v>25</v>
      </c>
      <c r="D405">
        <v>7</v>
      </c>
      <c r="E405">
        <v>2</v>
      </c>
      <c r="F405">
        <f t="shared" si="12"/>
        <v>146</v>
      </c>
      <c r="G405">
        <v>844.62796854625196</v>
      </c>
      <c r="H405">
        <v>119.53214525625322</v>
      </c>
      <c r="I405">
        <v>580.72152491800853</v>
      </c>
      <c r="J405">
        <v>2922.1019406702339</v>
      </c>
      <c r="K405">
        <v>2.1329569069061158E-3</v>
      </c>
      <c r="L405">
        <v>0.17959344568656749</v>
      </c>
      <c r="M405" s="1" t="s">
        <v>4</v>
      </c>
      <c r="N405" t="s">
        <v>8</v>
      </c>
    </row>
    <row r="406" spans="1:14">
      <c r="A406" t="str">
        <f t="shared" si="13"/>
        <v>20th:Daraxon_25_Eliron:30__x7</v>
      </c>
      <c r="B406">
        <v>30</v>
      </c>
      <c r="C406">
        <v>25</v>
      </c>
      <c r="D406">
        <v>7</v>
      </c>
      <c r="E406">
        <v>2</v>
      </c>
      <c r="F406">
        <f t="shared" si="12"/>
        <v>146</v>
      </c>
      <c r="G406">
        <v>1175.5640731813332</v>
      </c>
      <c r="H406">
        <v>108.66558659659383</v>
      </c>
      <c r="I406">
        <v>798.95445466426668</v>
      </c>
      <c r="J406">
        <v>2613.8633393337118</v>
      </c>
      <c r="K406">
        <v>2.3584758341772686E-3</v>
      </c>
      <c r="L406">
        <v>0.10745075997489378</v>
      </c>
      <c r="M406" s="1" t="s">
        <v>4</v>
      </c>
      <c r="N406" t="s">
        <v>8</v>
      </c>
    </row>
    <row r="407" spans="1:14">
      <c r="A407" t="str">
        <f t="shared" si="13"/>
        <v>20th:Daraxon_25_Eliron:30__x7</v>
      </c>
      <c r="B407">
        <v>30</v>
      </c>
      <c r="C407">
        <v>25</v>
      </c>
      <c r="D407">
        <v>7</v>
      </c>
      <c r="E407">
        <v>4</v>
      </c>
      <c r="F407">
        <f t="shared" si="12"/>
        <v>148</v>
      </c>
      <c r="G407">
        <v>462.32267752005373</v>
      </c>
      <c r="H407">
        <v>336.86331844944084</v>
      </c>
      <c r="I407">
        <v>964.17034498064265</v>
      </c>
      <c r="J407">
        <v>7212.7832712746285</v>
      </c>
      <c r="K407">
        <v>1.2638759055521797E-3</v>
      </c>
      <c r="L407">
        <v>5.4143064179332984E-2</v>
      </c>
      <c r="M407" s="1" t="s">
        <v>4</v>
      </c>
      <c r="N407" t="s">
        <v>8</v>
      </c>
    </row>
    <row r="408" spans="1:14">
      <c r="A408" t="str">
        <f t="shared" si="13"/>
        <v>20th:Daraxon_25_Eliron:30__x7</v>
      </c>
      <c r="B408">
        <v>30</v>
      </c>
      <c r="C408">
        <v>25</v>
      </c>
      <c r="D408">
        <v>7</v>
      </c>
      <c r="E408">
        <v>4</v>
      </c>
      <c r="F408">
        <f t="shared" si="12"/>
        <v>148</v>
      </c>
      <c r="G408">
        <v>345.75413917098035</v>
      </c>
      <c r="H408">
        <v>203.50100762634844</v>
      </c>
      <c r="I408">
        <v>570.8578896752399</v>
      </c>
      <c r="J408">
        <v>5005.7948857051269</v>
      </c>
      <c r="K408">
        <v>1.4619103258748053E-3</v>
      </c>
      <c r="L408">
        <v>4.4926628761959977E-2</v>
      </c>
      <c r="M408" s="1" t="s">
        <v>4</v>
      </c>
      <c r="N408" t="s">
        <v>8</v>
      </c>
    </row>
    <row r="409" spans="1:14">
      <c r="A409" t="str">
        <f t="shared" si="13"/>
        <v>20th:Daraxon_25_Eliron:30__x7</v>
      </c>
      <c r="B409">
        <v>30</v>
      </c>
      <c r="C409">
        <v>25</v>
      </c>
      <c r="D409">
        <v>7</v>
      </c>
      <c r="E409">
        <v>4</v>
      </c>
      <c r="F409">
        <f t="shared" si="12"/>
        <v>148</v>
      </c>
      <c r="G409">
        <v>2430.1576638874621</v>
      </c>
      <c r="H409">
        <v>407.00201525269688</v>
      </c>
      <c r="I409">
        <v>2379.6020023179544</v>
      </c>
      <c r="J409">
        <v>6164.7720267304521</v>
      </c>
      <c r="K409">
        <v>1.3640105647095173E-3</v>
      </c>
      <c r="L409">
        <v>4.6867635195535697E-2</v>
      </c>
      <c r="M409" s="1" t="s">
        <v>4</v>
      </c>
      <c r="N409" t="s">
        <v>8</v>
      </c>
    </row>
    <row r="410" spans="1:14">
      <c r="A410" t="str">
        <f t="shared" si="13"/>
        <v>20th:Daraxon_25_Eliron:30__x7</v>
      </c>
      <c r="B410">
        <v>30</v>
      </c>
      <c r="C410">
        <v>25</v>
      </c>
      <c r="D410">
        <v>7</v>
      </c>
      <c r="E410">
        <v>8</v>
      </c>
      <c r="F410">
        <f t="shared" si="12"/>
        <v>152</v>
      </c>
      <c r="G410">
        <v>200.53740071916863</v>
      </c>
      <c r="H410">
        <v>297.34855968704312</v>
      </c>
      <c r="I410">
        <v>833.4771780139572</v>
      </c>
      <c r="J410">
        <v>14548.861983083865</v>
      </c>
      <c r="K410">
        <v>1.3592914466556054E-3</v>
      </c>
      <c r="L410">
        <v>6.1411028182595938E-2</v>
      </c>
      <c r="M410" s="1" t="s">
        <v>4</v>
      </c>
      <c r="N410" t="s">
        <v>8</v>
      </c>
    </row>
    <row r="411" spans="1:14">
      <c r="A411" t="str">
        <f t="shared" si="13"/>
        <v>20th:Daraxon_25_Eliron:30__x7</v>
      </c>
      <c r="B411">
        <v>30</v>
      </c>
      <c r="C411">
        <v>25</v>
      </c>
      <c r="D411">
        <v>7</v>
      </c>
      <c r="E411">
        <v>8</v>
      </c>
      <c r="F411">
        <f t="shared" si="12"/>
        <v>152</v>
      </c>
      <c r="G411">
        <v>202.51313865728852</v>
      </c>
      <c r="H411">
        <v>58.086695380724706</v>
      </c>
      <c r="I411">
        <v>951.84080092718182</v>
      </c>
      <c r="J411">
        <v>8433.4081325672578</v>
      </c>
      <c r="K411">
        <v>1.3640105647095126E-3</v>
      </c>
      <c r="L411">
        <v>0.15412648857564573</v>
      </c>
      <c r="M411" s="1" t="s">
        <v>4</v>
      </c>
      <c r="N411" t="s">
        <v>8</v>
      </c>
    </row>
    <row r="412" spans="1:14">
      <c r="A412" t="str">
        <f t="shared" si="13"/>
        <v>20th:Daraxon_25_Eliron:30__x7</v>
      </c>
      <c r="B412">
        <v>30</v>
      </c>
      <c r="C412">
        <v>25</v>
      </c>
      <c r="D412">
        <v>7</v>
      </c>
      <c r="E412">
        <v>8</v>
      </c>
      <c r="F412">
        <f t="shared" si="12"/>
        <v>152</v>
      </c>
      <c r="G412">
        <v>666.81155411546206</v>
      </c>
      <c r="H412">
        <v>75.07804164855574</v>
      </c>
      <c r="I412">
        <v>1170.0737306734397</v>
      </c>
      <c r="J412">
        <v>7003.1810223657931</v>
      </c>
      <c r="K412">
        <v>1.6619244718034682E-3</v>
      </c>
      <c r="L412">
        <v>0.1086934121070991</v>
      </c>
      <c r="M412" s="1" t="s">
        <v>4</v>
      </c>
      <c r="N412" t="s">
        <v>8</v>
      </c>
    </row>
    <row r="413" spans="1:14">
      <c r="A413" t="str">
        <f t="shared" si="13"/>
        <v>20th:Daraxon_25_Eliron:30__x7</v>
      </c>
      <c r="B413">
        <v>30</v>
      </c>
      <c r="C413">
        <v>25</v>
      </c>
      <c r="D413">
        <v>7</v>
      </c>
      <c r="E413">
        <v>24</v>
      </c>
      <c r="F413">
        <f t="shared" ref="F413:F476" si="14">E413+(D413-1)*24</f>
        <v>168</v>
      </c>
      <c r="G413" t="s">
        <v>11</v>
      </c>
      <c r="H413" t="s">
        <v>11</v>
      </c>
      <c r="I413" t="s">
        <v>11</v>
      </c>
      <c r="J413">
        <v>4204.3745222301677</v>
      </c>
      <c r="K413">
        <v>1.6619244718034682E-3</v>
      </c>
      <c r="L413">
        <v>0.3969270778927011</v>
      </c>
      <c r="M413" s="1" t="s">
        <v>4</v>
      </c>
      <c r="N413" t="s">
        <v>8</v>
      </c>
    </row>
    <row r="414" spans="1:14">
      <c r="A414" t="str">
        <f t="shared" si="13"/>
        <v>20th:Daraxon_25_Eliron:30__x7</v>
      </c>
      <c r="B414">
        <v>30</v>
      </c>
      <c r="C414">
        <v>25</v>
      </c>
      <c r="D414">
        <v>7</v>
      </c>
      <c r="E414">
        <v>24</v>
      </c>
      <c r="F414">
        <f t="shared" si="14"/>
        <v>168</v>
      </c>
      <c r="G414" t="s">
        <v>11</v>
      </c>
      <c r="H414" t="s">
        <v>11</v>
      </c>
      <c r="I414" t="s">
        <v>11</v>
      </c>
      <c r="J414">
        <v>2502.8974428525635</v>
      </c>
      <c r="K414">
        <v>4.3858449753034654E-3</v>
      </c>
      <c r="L414">
        <v>0.39296096789116608</v>
      </c>
      <c r="M414" s="1" t="s">
        <v>4</v>
      </c>
      <c r="N414" t="s">
        <v>8</v>
      </c>
    </row>
    <row r="415" spans="1:14">
      <c r="A415" t="str">
        <f t="shared" si="13"/>
        <v>20th:Daraxon_25_Eliron:30__x7</v>
      </c>
      <c r="B415">
        <v>30</v>
      </c>
      <c r="C415">
        <v>25</v>
      </c>
      <c r="D415">
        <v>7</v>
      </c>
      <c r="E415">
        <v>24</v>
      </c>
      <c r="F415">
        <f t="shared" si="14"/>
        <v>168</v>
      </c>
      <c r="G415" t="s">
        <v>11</v>
      </c>
      <c r="H415">
        <v>21.041609040976802</v>
      </c>
      <c r="I415" t="s">
        <v>11</v>
      </c>
      <c r="J415">
        <v>5190.738046507041</v>
      </c>
      <c r="K415">
        <v>4.5405114643376253E-3</v>
      </c>
      <c r="L415">
        <v>0.32643352554273425</v>
      </c>
      <c r="M415" s="1" t="s">
        <v>4</v>
      </c>
      <c r="N415" t="s">
        <v>8</v>
      </c>
    </row>
    <row r="416" spans="1:14">
      <c r="A416" t="str">
        <f t="shared" si="13"/>
        <v>20th:Daraxon_25_Eliron:30__x7</v>
      </c>
      <c r="B416">
        <v>30</v>
      </c>
      <c r="C416">
        <v>25</v>
      </c>
      <c r="D416">
        <v>7</v>
      </c>
      <c r="E416">
        <v>48</v>
      </c>
      <c r="F416">
        <f t="shared" si="14"/>
        <v>192</v>
      </c>
      <c r="H416" t="s">
        <v>11</v>
      </c>
      <c r="J416">
        <v>337.82950706482882</v>
      </c>
      <c r="K416">
        <v>1.1141370609289013E-2</v>
      </c>
      <c r="L416">
        <v>0.30770588542793009</v>
      </c>
      <c r="M416" s="1" t="s">
        <v>4</v>
      </c>
      <c r="N416" t="s">
        <v>8</v>
      </c>
    </row>
    <row r="417" spans="1:14">
      <c r="A417" t="str">
        <f t="shared" si="13"/>
        <v>20th:Daraxon_25_Eliron:30__x7</v>
      </c>
      <c r="B417">
        <v>30</v>
      </c>
      <c r="C417">
        <v>25</v>
      </c>
      <c r="D417">
        <v>7</v>
      </c>
      <c r="E417">
        <v>48</v>
      </c>
      <c r="F417">
        <f t="shared" si="14"/>
        <v>192</v>
      </c>
      <c r="H417" t="s">
        <v>11</v>
      </c>
      <c r="J417">
        <v>1380.9089339876211</v>
      </c>
      <c r="K417">
        <v>2.167341848815767E-2</v>
      </c>
      <c r="L417">
        <v>0.60778548876053962</v>
      </c>
      <c r="M417" s="1" t="s">
        <v>4</v>
      </c>
      <c r="N417" t="s">
        <v>8</v>
      </c>
    </row>
    <row r="418" spans="1:14">
      <c r="A418" t="str">
        <f t="shared" si="13"/>
        <v>20th:Daraxon_25_Eliron:30__x7</v>
      </c>
      <c r="B418">
        <v>30</v>
      </c>
      <c r="C418">
        <v>25</v>
      </c>
      <c r="D418">
        <v>7</v>
      </c>
      <c r="E418">
        <v>48</v>
      </c>
      <c r="F418">
        <f t="shared" si="14"/>
        <v>192</v>
      </c>
      <c r="H418" t="s">
        <v>11</v>
      </c>
      <c r="J418">
        <v>3365.9655265948272</v>
      </c>
      <c r="K418">
        <v>2.7469960169404796E-3</v>
      </c>
      <c r="L418">
        <v>0.49994359972897195</v>
      </c>
      <c r="M418" s="1" t="s">
        <v>4</v>
      </c>
      <c r="N418" t="s">
        <v>8</v>
      </c>
    </row>
    <row r="419" spans="1:14">
      <c r="A419" t="str">
        <f t="shared" si="13"/>
        <v>20th:Daraxon_25___x1</v>
      </c>
      <c r="B419">
        <v>0</v>
      </c>
      <c r="C419">
        <v>25</v>
      </c>
      <c r="D419">
        <v>1</v>
      </c>
      <c r="E419">
        <v>0.5</v>
      </c>
      <c r="F419">
        <f t="shared" si="14"/>
        <v>0.5</v>
      </c>
      <c r="I419">
        <v>1565.8520947895347</v>
      </c>
      <c r="M419" s="1" t="s">
        <v>4</v>
      </c>
      <c r="N419" t="s">
        <v>8</v>
      </c>
    </row>
    <row r="420" spans="1:14">
      <c r="A420" t="str">
        <f t="shared" si="13"/>
        <v>20th:Daraxon_25___x1</v>
      </c>
      <c r="B420">
        <v>0</v>
      </c>
      <c r="C420">
        <v>25</v>
      </c>
      <c r="D420">
        <v>1</v>
      </c>
      <c r="E420">
        <v>0.5</v>
      </c>
      <c r="F420">
        <f t="shared" si="14"/>
        <v>0.5</v>
      </c>
      <c r="I420">
        <v>807.58513550168925</v>
      </c>
      <c r="M420" s="1" t="s">
        <v>4</v>
      </c>
      <c r="N420" t="s">
        <v>8</v>
      </c>
    </row>
    <row r="421" spans="1:14">
      <c r="A421" t="str">
        <f t="shared" si="13"/>
        <v>20th:Daraxon_25___x1</v>
      </c>
      <c r="B421">
        <v>0</v>
      </c>
      <c r="C421">
        <v>25</v>
      </c>
      <c r="D421">
        <v>1</v>
      </c>
      <c r="E421">
        <v>0.5</v>
      </c>
      <c r="F421">
        <f t="shared" si="14"/>
        <v>0.5</v>
      </c>
      <c r="I421">
        <v>1051.7101077602151</v>
      </c>
      <c r="M421" s="1" t="s">
        <v>4</v>
      </c>
      <c r="N421" t="s">
        <v>8</v>
      </c>
    </row>
    <row r="422" spans="1:14">
      <c r="A422" t="str">
        <f t="shared" si="13"/>
        <v>20th:Daraxon_25___x1</v>
      </c>
      <c r="B422">
        <v>0</v>
      </c>
      <c r="C422">
        <v>25</v>
      </c>
      <c r="D422">
        <v>1</v>
      </c>
      <c r="E422">
        <v>1</v>
      </c>
      <c r="F422">
        <f t="shared" si="14"/>
        <v>1</v>
      </c>
      <c r="I422">
        <v>958.00557295391218</v>
      </c>
      <c r="M422" s="1" t="s">
        <v>4</v>
      </c>
      <c r="N422" t="s">
        <v>8</v>
      </c>
    </row>
    <row r="423" spans="1:14">
      <c r="A423" t="str">
        <f t="shared" si="13"/>
        <v>20th:Daraxon_25___x1</v>
      </c>
      <c r="B423">
        <v>0</v>
      </c>
      <c r="C423">
        <v>25</v>
      </c>
      <c r="D423">
        <v>1</v>
      </c>
      <c r="E423">
        <v>1</v>
      </c>
      <c r="F423">
        <f t="shared" si="14"/>
        <v>1</v>
      </c>
      <c r="I423">
        <v>2317.9542820506499</v>
      </c>
      <c r="M423" s="1" t="s">
        <v>4</v>
      </c>
      <c r="N423" t="s">
        <v>8</v>
      </c>
    </row>
    <row r="424" spans="1:14">
      <c r="A424" t="str">
        <f t="shared" si="13"/>
        <v>20th:Daraxon_25___x1</v>
      </c>
      <c r="B424">
        <v>0</v>
      </c>
      <c r="C424">
        <v>25</v>
      </c>
      <c r="D424">
        <v>1</v>
      </c>
      <c r="E424">
        <v>1</v>
      </c>
      <c r="F424">
        <f t="shared" si="14"/>
        <v>1</v>
      </c>
      <c r="I424">
        <v>2182.3292974625801</v>
      </c>
      <c r="M424" s="1" t="s">
        <v>4</v>
      </c>
      <c r="N424" t="s">
        <v>8</v>
      </c>
    </row>
    <row r="425" spans="1:14">
      <c r="A425" t="str">
        <f t="shared" si="13"/>
        <v>20th:Daraxon_25___x1</v>
      </c>
      <c r="B425">
        <v>0</v>
      </c>
      <c r="C425">
        <v>25</v>
      </c>
      <c r="D425">
        <v>1</v>
      </c>
      <c r="E425">
        <v>2</v>
      </c>
      <c r="F425">
        <f t="shared" si="14"/>
        <v>2</v>
      </c>
      <c r="I425">
        <v>1824.7725199122137</v>
      </c>
      <c r="J425">
        <v>5609.942544324711</v>
      </c>
      <c r="K425">
        <v>3.1774178340299394E-3</v>
      </c>
      <c r="M425" s="1" t="s">
        <v>4</v>
      </c>
      <c r="N425" t="s">
        <v>8</v>
      </c>
    </row>
    <row r="426" spans="1:14">
      <c r="A426" t="str">
        <f t="shared" si="13"/>
        <v>20th:Daraxon_25___x1</v>
      </c>
      <c r="B426">
        <v>0</v>
      </c>
      <c r="C426">
        <v>25</v>
      </c>
      <c r="D426">
        <v>1</v>
      </c>
      <c r="E426">
        <v>2</v>
      </c>
      <c r="F426">
        <f t="shared" si="14"/>
        <v>2</v>
      </c>
      <c r="I426">
        <v>1368.5793899341602</v>
      </c>
      <c r="J426">
        <v>2367.2724582644933</v>
      </c>
      <c r="K426">
        <v>8.2698136393016784E-3</v>
      </c>
      <c r="M426" s="1" t="s">
        <v>4</v>
      </c>
      <c r="N426" t="s">
        <v>8</v>
      </c>
    </row>
    <row r="427" spans="1:14">
      <c r="A427" t="str">
        <f t="shared" si="13"/>
        <v>20th:Daraxon_25___x1</v>
      </c>
      <c r="B427">
        <v>0</v>
      </c>
      <c r="C427">
        <v>25</v>
      </c>
      <c r="D427">
        <v>1</v>
      </c>
      <c r="E427">
        <v>2</v>
      </c>
      <c r="F427">
        <f t="shared" si="14"/>
        <v>2</v>
      </c>
      <c r="I427">
        <v>1713.8066234310656</v>
      </c>
      <c r="J427">
        <v>2589.2042512267899</v>
      </c>
      <c r="K427">
        <v>4.0921380577240785E-3</v>
      </c>
      <c r="M427" s="1" t="s">
        <v>4</v>
      </c>
      <c r="N427" t="s">
        <v>8</v>
      </c>
    </row>
    <row r="428" spans="1:14">
      <c r="A428" t="str">
        <f t="shared" si="13"/>
        <v>20th:Daraxon_25___x1</v>
      </c>
      <c r="B428">
        <v>0</v>
      </c>
      <c r="C428">
        <v>25</v>
      </c>
      <c r="D428">
        <v>1</v>
      </c>
      <c r="E428">
        <v>4</v>
      </c>
      <c r="F428">
        <f t="shared" si="14"/>
        <v>4</v>
      </c>
      <c r="I428">
        <v>1985.0565926072054</v>
      </c>
      <c r="J428">
        <v>5055.1130619189717</v>
      </c>
      <c r="K428">
        <v>1.4978101990371253E-3</v>
      </c>
      <c r="M428" s="1" t="s">
        <v>4</v>
      </c>
      <c r="N428" t="s">
        <v>8</v>
      </c>
    </row>
    <row r="429" spans="1:14">
      <c r="A429" t="str">
        <f t="shared" si="13"/>
        <v>20th:Daraxon_25___x1</v>
      </c>
      <c r="B429">
        <v>0</v>
      </c>
      <c r="C429">
        <v>25</v>
      </c>
      <c r="D429">
        <v>1</v>
      </c>
      <c r="E429">
        <v>4</v>
      </c>
      <c r="F429">
        <f t="shared" si="14"/>
        <v>4</v>
      </c>
      <c r="I429">
        <v>1491.8748304687695</v>
      </c>
      <c r="J429">
        <v>8112.8399871772754</v>
      </c>
      <c r="K429">
        <v>2.7091773110197123E-3</v>
      </c>
      <c r="M429" s="1" t="s">
        <v>4</v>
      </c>
      <c r="N429" t="s">
        <v>8</v>
      </c>
    </row>
    <row r="430" spans="1:14">
      <c r="A430" t="str">
        <f t="shared" si="13"/>
        <v>20th:Daraxon_25___x1</v>
      </c>
      <c r="B430">
        <v>0</v>
      </c>
      <c r="C430">
        <v>25</v>
      </c>
      <c r="D430">
        <v>1</v>
      </c>
      <c r="E430">
        <v>4</v>
      </c>
      <c r="F430">
        <f t="shared" si="14"/>
        <v>4</v>
      </c>
      <c r="I430">
        <v>2872.7837644563906</v>
      </c>
      <c r="J430">
        <v>8692.3285576899361</v>
      </c>
      <c r="K430">
        <v>2.6168927862128457E-3</v>
      </c>
      <c r="M430" s="1" t="s">
        <v>4</v>
      </c>
      <c r="N430" t="s">
        <v>8</v>
      </c>
    </row>
    <row r="431" spans="1:14">
      <c r="A431" t="str">
        <f t="shared" si="13"/>
        <v>20th:Daraxon_25___x1</v>
      </c>
      <c r="B431">
        <v>0</v>
      </c>
      <c r="C431">
        <v>25</v>
      </c>
      <c r="D431">
        <v>1</v>
      </c>
      <c r="E431">
        <v>8</v>
      </c>
      <c r="F431">
        <f t="shared" si="14"/>
        <v>8</v>
      </c>
      <c r="I431">
        <v>893.89194387591556</v>
      </c>
      <c r="J431">
        <v>4216.7040662836289</v>
      </c>
      <c r="K431">
        <v>2.8935785701682411E-3</v>
      </c>
      <c r="M431" s="1" t="s">
        <v>4</v>
      </c>
      <c r="N431" t="s">
        <v>8</v>
      </c>
    </row>
    <row r="432" spans="1:14">
      <c r="A432" t="str">
        <f t="shared" si="13"/>
        <v>20th:Daraxon_25___x1</v>
      </c>
      <c r="B432">
        <v>0</v>
      </c>
      <c r="C432">
        <v>25</v>
      </c>
      <c r="D432">
        <v>1</v>
      </c>
      <c r="E432">
        <v>8</v>
      </c>
      <c r="F432">
        <f t="shared" si="14"/>
        <v>8</v>
      </c>
      <c r="I432">
        <v>955.53966414321997</v>
      </c>
      <c r="J432">
        <v>6830.5674056173402</v>
      </c>
      <c r="K432">
        <v>3.5500880782429519E-3</v>
      </c>
      <c r="M432" s="1" t="s">
        <v>4</v>
      </c>
      <c r="N432" t="s">
        <v>8</v>
      </c>
    </row>
    <row r="433" spans="1:14">
      <c r="A433" t="str">
        <f t="shared" si="13"/>
        <v>20th:Daraxon_25___x1</v>
      </c>
      <c r="B433">
        <v>0</v>
      </c>
      <c r="C433">
        <v>25</v>
      </c>
      <c r="D433">
        <v>1</v>
      </c>
      <c r="E433">
        <v>8</v>
      </c>
      <c r="F433">
        <f t="shared" si="14"/>
        <v>8</v>
      </c>
      <c r="I433">
        <v>1204.5964540231303</v>
      </c>
      <c r="J433">
        <v>11380.169161344413</v>
      </c>
      <c r="K433">
        <v>2.6168927862128505E-3</v>
      </c>
      <c r="M433" s="1" t="s">
        <v>4</v>
      </c>
      <c r="N433" t="s">
        <v>8</v>
      </c>
    </row>
    <row r="434" spans="1:14">
      <c r="A434" t="str">
        <f t="shared" si="13"/>
        <v>20th:Daraxon_25___x1</v>
      </c>
      <c r="B434">
        <v>0</v>
      </c>
      <c r="C434">
        <v>25</v>
      </c>
      <c r="D434">
        <v>1</v>
      </c>
      <c r="E434">
        <v>24</v>
      </c>
      <c r="F434">
        <f t="shared" si="14"/>
        <v>24</v>
      </c>
      <c r="I434" t="s">
        <v>11</v>
      </c>
      <c r="J434">
        <v>1664.4884472172221</v>
      </c>
      <c r="K434">
        <v>5.2631507711348162E-2</v>
      </c>
      <c r="M434" s="1" t="s">
        <v>4</v>
      </c>
      <c r="N434" t="s">
        <v>8</v>
      </c>
    </row>
    <row r="435" spans="1:14">
      <c r="A435" t="str">
        <f t="shared" si="13"/>
        <v>20th:Daraxon_25___x1</v>
      </c>
      <c r="B435">
        <v>0</v>
      </c>
      <c r="C435">
        <v>25</v>
      </c>
      <c r="D435">
        <v>1</v>
      </c>
      <c r="E435">
        <v>24</v>
      </c>
      <c r="F435">
        <f t="shared" si="14"/>
        <v>24</v>
      </c>
      <c r="I435" t="s">
        <v>11</v>
      </c>
      <c r="J435">
        <v>1319.2612137203168</v>
      </c>
      <c r="K435">
        <v>3.4965368835289647E-2</v>
      </c>
      <c r="M435" s="1" t="s">
        <v>4</v>
      </c>
      <c r="N435" t="s">
        <v>8</v>
      </c>
    </row>
    <row r="436" spans="1:14">
      <c r="A436" t="str">
        <f t="shared" si="13"/>
        <v>20th:Daraxon_25___x1</v>
      </c>
      <c r="B436">
        <v>0</v>
      </c>
      <c r="C436">
        <v>25</v>
      </c>
      <c r="D436">
        <v>1</v>
      </c>
      <c r="E436">
        <v>24</v>
      </c>
      <c r="F436">
        <f t="shared" si="14"/>
        <v>24</v>
      </c>
      <c r="I436">
        <v>26.138633393337113</v>
      </c>
      <c r="J436">
        <v>2034.3747688210492</v>
      </c>
      <c r="K436">
        <v>1.6887160006131462E-2</v>
      </c>
      <c r="M436" s="1" t="s">
        <v>4</v>
      </c>
      <c r="N436" t="s">
        <v>8</v>
      </c>
    </row>
    <row r="437" spans="1:14">
      <c r="A437" t="str">
        <f t="shared" si="13"/>
        <v>20th:Daraxon_25___x1</v>
      </c>
      <c r="B437">
        <v>0</v>
      </c>
      <c r="C437">
        <v>25</v>
      </c>
      <c r="D437">
        <v>1</v>
      </c>
      <c r="E437">
        <v>48</v>
      </c>
      <c r="F437">
        <f t="shared" si="14"/>
        <v>48</v>
      </c>
      <c r="J437">
        <v>384.68177446798023</v>
      </c>
      <c r="K437">
        <v>0.16290135778287726</v>
      </c>
      <c r="M437" s="1" t="s">
        <v>4</v>
      </c>
      <c r="N437" t="s">
        <v>8</v>
      </c>
    </row>
    <row r="438" spans="1:14">
      <c r="A438" t="str">
        <f t="shared" si="13"/>
        <v>20th:Daraxon_25___x1</v>
      </c>
      <c r="B438">
        <v>0</v>
      </c>
      <c r="C438">
        <v>25</v>
      </c>
      <c r="D438">
        <v>1</v>
      </c>
      <c r="E438">
        <v>48</v>
      </c>
      <c r="F438">
        <f t="shared" si="14"/>
        <v>48</v>
      </c>
      <c r="J438">
        <v>498.11357975982054</v>
      </c>
      <c r="K438">
        <v>0.13937759139597147</v>
      </c>
      <c r="M438" s="1" t="s">
        <v>4</v>
      </c>
      <c r="N438" t="s">
        <v>8</v>
      </c>
    </row>
    <row r="439" spans="1:14">
      <c r="A439" t="str">
        <f t="shared" si="13"/>
        <v>20th:Daraxon_25___x1</v>
      </c>
      <c r="B439">
        <v>0</v>
      </c>
      <c r="C439">
        <v>25</v>
      </c>
      <c r="D439">
        <v>1</v>
      </c>
      <c r="E439">
        <v>48</v>
      </c>
      <c r="F439">
        <f t="shared" si="14"/>
        <v>48</v>
      </c>
      <c r="J439">
        <v>364.9545039824427</v>
      </c>
      <c r="K439">
        <v>0.21494963027015176</v>
      </c>
      <c r="M439" s="1" t="s">
        <v>4</v>
      </c>
      <c r="N439" t="s">
        <v>8</v>
      </c>
    </row>
    <row r="440" spans="1:14">
      <c r="A440" t="str">
        <f t="shared" si="13"/>
        <v>21st:Daraxon_10___x1</v>
      </c>
      <c r="B440">
        <v>0</v>
      </c>
      <c r="C440">
        <v>10</v>
      </c>
      <c r="D440">
        <v>1</v>
      </c>
      <c r="E440">
        <v>0.5</v>
      </c>
      <c r="F440">
        <f t="shared" si="14"/>
        <v>0.5</v>
      </c>
      <c r="I440">
        <v>479.61926367962917</v>
      </c>
      <c r="M440" s="1" t="s">
        <v>4</v>
      </c>
      <c r="N440" t="s">
        <v>9</v>
      </c>
    </row>
    <row r="441" spans="1:14">
      <c r="A441" t="str">
        <f t="shared" si="13"/>
        <v>21st:Daraxon_10___x1</v>
      </c>
      <c r="B441">
        <v>0</v>
      </c>
      <c r="C441">
        <v>10</v>
      </c>
      <c r="D441">
        <v>1</v>
      </c>
      <c r="E441">
        <v>0.5</v>
      </c>
      <c r="F441">
        <f t="shared" si="14"/>
        <v>0.5</v>
      </c>
      <c r="I441">
        <v>860.60217493157108</v>
      </c>
      <c r="M441" s="1" t="s">
        <v>4</v>
      </c>
      <c r="N441" t="s">
        <v>9</v>
      </c>
    </row>
    <row r="442" spans="1:14">
      <c r="A442" t="str">
        <f t="shared" si="13"/>
        <v>21st:Daraxon_10___x1</v>
      </c>
      <c r="B442">
        <v>0</v>
      </c>
      <c r="C442">
        <v>10</v>
      </c>
      <c r="D442">
        <v>1</v>
      </c>
      <c r="E442">
        <v>0.5</v>
      </c>
      <c r="F442">
        <f t="shared" si="14"/>
        <v>0.5</v>
      </c>
      <c r="I442">
        <v>928.41466722560608</v>
      </c>
      <c r="M442" s="1" t="s">
        <v>4</v>
      </c>
      <c r="N442" t="s">
        <v>9</v>
      </c>
    </row>
    <row r="443" spans="1:14">
      <c r="A443" t="str">
        <f t="shared" si="13"/>
        <v>21st:Daraxon_10___x1</v>
      </c>
      <c r="B443">
        <v>0</v>
      </c>
      <c r="C443">
        <v>10</v>
      </c>
      <c r="D443">
        <v>1</v>
      </c>
      <c r="E443">
        <v>1</v>
      </c>
      <c r="F443">
        <f t="shared" si="14"/>
        <v>1</v>
      </c>
      <c r="I443">
        <v>1173.772593889478</v>
      </c>
      <c r="M443" s="1" t="s">
        <v>4</v>
      </c>
      <c r="N443" t="s">
        <v>9</v>
      </c>
    </row>
    <row r="444" spans="1:14">
      <c r="A444" t="str">
        <f t="shared" si="13"/>
        <v>21st:Daraxon_10___x1</v>
      </c>
      <c r="B444">
        <v>0</v>
      </c>
      <c r="C444">
        <v>10</v>
      </c>
      <c r="D444">
        <v>1</v>
      </c>
      <c r="E444">
        <v>1</v>
      </c>
      <c r="F444">
        <f t="shared" si="14"/>
        <v>1</v>
      </c>
      <c r="I444">
        <v>380.98291125194197</v>
      </c>
      <c r="M444" s="1" t="s">
        <v>4</v>
      </c>
      <c r="N444" t="s">
        <v>9</v>
      </c>
    </row>
    <row r="445" spans="1:14">
      <c r="A445" t="str">
        <f t="shared" si="13"/>
        <v>21st:Daraxon_10___x1</v>
      </c>
      <c r="B445">
        <v>0</v>
      </c>
      <c r="C445">
        <v>10</v>
      </c>
      <c r="D445">
        <v>1</v>
      </c>
      <c r="E445">
        <v>1</v>
      </c>
      <c r="F445">
        <f t="shared" si="14"/>
        <v>1</v>
      </c>
      <c r="I445">
        <v>845.80672206741804</v>
      </c>
      <c r="M445" s="1" t="s">
        <v>4</v>
      </c>
      <c r="N445" t="s">
        <v>9</v>
      </c>
    </row>
    <row r="446" spans="1:14">
      <c r="A446" t="str">
        <f t="shared" si="13"/>
        <v>21st:Daraxon_10___x1</v>
      </c>
      <c r="B446">
        <v>0</v>
      </c>
      <c r="C446">
        <v>10</v>
      </c>
      <c r="D446">
        <v>1</v>
      </c>
      <c r="E446">
        <v>2</v>
      </c>
      <c r="F446">
        <f t="shared" si="14"/>
        <v>2</v>
      </c>
      <c r="I446">
        <v>1199.6646364017461</v>
      </c>
      <c r="J446">
        <v>1442.5566542549257</v>
      </c>
      <c r="K446">
        <v>1.2607339766000291E-2</v>
      </c>
      <c r="M446" s="1" t="s">
        <v>4</v>
      </c>
      <c r="N446" t="s">
        <v>9</v>
      </c>
    </row>
    <row r="447" spans="1:14">
      <c r="A447" t="str">
        <f t="shared" si="13"/>
        <v>21st:Daraxon_10___x1</v>
      </c>
      <c r="B447">
        <v>0</v>
      </c>
      <c r="C447">
        <v>10</v>
      </c>
      <c r="D447">
        <v>1</v>
      </c>
      <c r="E447">
        <v>2</v>
      </c>
      <c r="F447">
        <f t="shared" si="14"/>
        <v>2</v>
      </c>
      <c r="I447">
        <v>992.5282963036027</v>
      </c>
      <c r="J447">
        <v>1130.619189702365</v>
      </c>
      <c r="K447">
        <v>1.0564788526295877E-2</v>
      </c>
      <c r="M447" s="1" t="s">
        <v>4</v>
      </c>
      <c r="N447" t="s">
        <v>9</v>
      </c>
    </row>
    <row r="448" spans="1:14">
      <c r="A448" t="str">
        <f t="shared" si="13"/>
        <v>21st:Daraxon_10___x1</v>
      </c>
      <c r="B448">
        <v>0</v>
      </c>
      <c r="C448">
        <v>10</v>
      </c>
      <c r="D448">
        <v>1</v>
      </c>
      <c r="E448">
        <v>2</v>
      </c>
      <c r="F448">
        <f t="shared" si="14"/>
        <v>2</v>
      </c>
      <c r="I448">
        <v>1073.9032870564447</v>
      </c>
      <c r="J448">
        <v>1824.7725199122137</v>
      </c>
      <c r="K448">
        <v>3.2699393774947592E-2</v>
      </c>
      <c r="M448" s="1" t="s">
        <v>4</v>
      </c>
      <c r="N448" t="s">
        <v>9</v>
      </c>
    </row>
    <row r="449" spans="1:14">
      <c r="A449" t="str">
        <f t="shared" si="13"/>
        <v>21st:Daraxon_10___x1</v>
      </c>
      <c r="B449">
        <v>0</v>
      </c>
      <c r="C449">
        <v>10</v>
      </c>
      <c r="D449">
        <v>1</v>
      </c>
      <c r="E449">
        <v>4</v>
      </c>
      <c r="F449">
        <f t="shared" si="14"/>
        <v>4</v>
      </c>
      <c r="I449">
        <v>814.98286193376578</v>
      </c>
      <c r="J449">
        <v>2416.5906344783371</v>
      </c>
      <c r="K449">
        <v>2.6138783221669247E-3</v>
      </c>
      <c r="M449" s="1" t="s">
        <v>4</v>
      </c>
      <c r="N449" t="s">
        <v>9</v>
      </c>
    </row>
    <row r="450" spans="1:14">
      <c r="A450" t="str">
        <f t="shared" ref="A450:A513" si="15">CONCATENATE(N450,IF(C450&gt;0,CONCATENATE(":Daraxon_",C450,"_"),"_"),IF(B450&gt;0,CONCATENATE("Eliron:",B450,"_"),"_"),"_x",D450)</f>
        <v>21st:Daraxon_10___x1</v>
      </c>
      <c r="B450">
        <v>0</v>
      </c>
      <c r="C450">
        <v>10</v>
      </c>
      <c r="D450">
        <v>1</v>
      </c>
      <c r="E450">
        <v>4</v>
      </c>
      <c r="F450">
        <f t="shared" si="14"/>
        <v>4</v>
      </c>
      <c r="I450">
        <v>367.42041279313491</v>
      </c>
      <c r="J450">
        <v>530.17039429881891</v>
      </c>
      <c r="K450">
        <v>9.0705622719518039E-3</v>
      </c>
      <c r="M450" s="1" t="s">
        <v>4</v>
      </c>
      <c r="N450" t="s">
        <v>9</v>
      </c>
    </row>
    <row r="451" spans="1:14">
      <c r="A451" t="str">
        <f t="shared" si="15"/>
        <v>21st:Daraxon_10___x1</v>
      </c>
      <c r="B451">
        <v>0</v>
      </c>
      <c r="C451">
        <v>10</v>
      </c>
      <c r="D451">
        <v>1</v>
      </c>
      <c r="E451">
        <v>4</v>
      </c>
      <c r="F451">
        <f t="shared" si="14"/>
        <v>4</v>
      </c>
      <c r="I451">
        <v>738.53968880230809</v>
      </c>
      <c r="J451">
        <v>1442.5566542549257</v>
      </c>
      <c r="K451">
        <v>2.0694736644735319E-2</v>
      </c>
      <c r="M451" s="1" t="s">
        <v>4</v>
      </c>
      <c r="N451" t="s">
        <v>9</v>
      </c>
    </row>
    <row r="452" spans="1:14">
      <c r="A452" t="str">
        <f t="shared" si="15"/>
        <v>21st:Daraxon_10___x1</v>
      </c>
      <c r="B452">
        <v>0</v>
      </c>
      <c r="C452">
        <v>10</v>
      </c>
      <c r="D452">
        <v>1</v>
      </c>
      <c r="E452">
        <v>8</v>
      </c>
      <c r="F452">
        <f t="shared" si="14"/>
        <v>8</v>
      </c>
      <c r="I452">
        <v>367.42041279313491</v>
      </c>
      <c r="J452">
        <v>2576.8747071733287</v>
      </c>
      <c r="K452">
        <v>2.6411971315739779E-3</v>
      </c>
      <c r="M452" s="1" t="s">
        <v>4</v>
      </c>
      <c r="N452" t="s">
        <v>9</v>
      </c>
    </row>
    <row r="453" spans="1:14">
      <c r="A453" t="str">
        <f t="shared" si="15"/>
        <v>21st:Daraxon_10___x1</v>
      </c>
      <c r="B453">
        <v>0</v>
      </c>
      <c r="C453">
        <v>10</v>
      </c>
      <c r="D453">
        <v>1</v>
      </c>
      <c r="E453">
        <v>8</v>
      </c>
      <c r="F453">
        <f t="shared" si="14"/>
        <v>8</v>
      </c>
      <c r="I453">
        <v>504.27835178655101</v>
      </c>
      <c r="J453">
        <v>3119.3746455256087</v>
      </c>
      <c r="K453">
        <v>2.2132892163808726E-3</v>
      </c>
      <c r="M453" s="1" t="s">
        <v>4</v>
      </c>
      <c r="N453" t="s">
        <v>9</v>
      </c>
    </row>
    <row r="454" spans="1:14">
      <c r="A454" t="str">
        <f t="shared" si="15"/>
        <v>21st:Daraxon_10___x1</v>
      </c>
      <c r="B454">
        <v>0</v>
      </c>
      <c r="C454">
        <v>10</v>
      </c>
      <c r="D454">
        <v>1</v>
      </c>
      <c r="E454">
        <v>8</v>
      </c>
      <c r="F454">
        <f t="shared" si="14"/>
        <v>8</v>
      </c>
      <c r="I454">
        <v>686.75560377777231</v>
      </c>
      <c r="J454">
        <v>3637.2154957709663</v>
      </c>
      <c r="K454">
        <v>3.866938940510069E-3</v>
      </c>
      <c r="M454" s="1" t="s">
        <v>4</v>
      </c>
      <c r="N454" t="s">
        <v>9</v>
      </c>
    </row>
    <row r="455" spans="1:14">
      <c r="A455" t="str">
        <f t="shared" si="15"/>
        <v>21st:Daraxon_10___x1</v>
      </c>
      <c r="B455">
        <v>0</v>
      </c>
      <c r="C455">
        <v>10</v>
      </c>
      <c r="D455">
        <v>1</v>
      </c>
      <c r="E455">
        <v>24</v>
      </c>
      <c r="F455">
        <f t="shared" si="14"/>
        <v>24</v>
      </c>
      <c r="I455" t="s">
        <v>11</v>
      </c>
      <c r="J455">
        <v>622.64197469977569</v>
      </c>
      <c r="K455">
        <v>5.997095260393729E-2</v>
      </c>
      <c r="M455" s="1" t="s">
        <v>4</v>
      </c>
      <c r="N455" t="s">
        <v>9</v>
      </c>
    </row>
    <row r="456" spans="1:14">
      <c r="A456" t="str">
        <f t="shared" si="15"/>
        <v>21st:Daraxon_10___x1</v>
      </c>
      <c r="B456">
        <v>0</v>
      </c>
      <c r="C456">
        <v>10</v>
      </c>
      <c r="D456">
        <v>1</v>
      </c>
      <c r="E456">
        <v>24</v>
      </c>
      <c r="F456">
        <f t="shared" si="14"/>
        <v>24</v>
      </c>
      <c r="I456" t="s">
        <v>11</v>
      </c>
      <c r="J456">
        <v>781.6930929894213</v>
      </c>
      <c r="K456">
        <v>7.9682553982705392E-2</v>
      </c>
      <c r="M456" s="1" t="s">
        <v>4</v>
      </c>
      <c r="N456" t="s">
        <v>9</v>
      </c>
    </row>
    <row r="457" spans="1:14">
      <c r="A457" t="str">
        <f t="shared" si="15"/>
        <v>21st:Daraxon_10___x1</v>
      </c>
      <c r="B457">
        <v>0</v>
      </c>
      <c r="C457">
        <v>10</v>
      </c>
      <c r="D457">
        <v>1</v>
      </c>
      <c r="E457">
        <v>24</v>
      </c>
      <c r="F457">
        <f t="shared" si="14"/>
        <v>24</v>
      </c>
      <c r="I457" t="s">
        <v>11</v>
      </c>
      <c r="J457">
        <v>1231.7214509407445</v>
      </c>
      <c r="K457">
        <v>2.7977438656681824E-2</v>
      </c>
      <c r="M457" s="1" t="s">
        <v>4</v>
      </c>
      <c r="N457" t="s">
        <v>9</v>
      </c>
    </row>
    <row r="458" spans="1:14">
      <c r="A458" t="str">
        <f t="shared" si="15"/>
        <v>21st:Daraxon_10___x1</v>
      </c>
      <c r="B458">
        <v>0</v>
      </c>
      <c r="C458">
        <v>10</v>
      </c>
      <c r="D458">
        <v>1</v>
      </c>
      <c r="E458">
        <v>48</v>
      </c>
      <c r="F458">
        <f t="shared" si="14"/>
        <v>48</v>
      </c>
      <c r="I458" t="s">
        <v>11</v>
      </c>
      <c r="J458">
        <v>419.20449781767076</v>
      </c>
      <c r="K458">
        <v>0.2670918203799667</v>
      </c>
      <c r="M458" s="1" t="s">
        <v>4</v>
      </c>
      <c r="N458" t="s">
        <v>9</v>
      </c>
    </row>
    <row r="459" spans="1:14">
      <c r="A459" t="str">
        <f t="shared" si="15"/>
        <v>21st:Daraxon_10___x1</v>
      </c>
      <c r="B459">
        <v>0</v>
      </c>
      <c r="C459">
        <v>10</v>
      </c>
      <c r="D459">
        <v>1</v>
      </c>
      <c r="E459">
        <v>48</v>
      </c>
      <c r="F459">
        <f t="shared" si="14"/>
        <v>48</v>
      </c>
      <c r="I459" t="s">
        <v>11</v>
      </c>
      <c r="J459">
        <v>202.2045224767588</v>
      </c>
      <c r="K459">
        <v>0.43994884810116885</v>
      </c>
      <c r="M459" s="1" t="s">
        <v>4</v>
      </c>
      <c r="N459" t="s">
        <v>9</v>
      </c>
    </row>
    <row r="460" spans="1:14">
      <c r="A460" t="str">
        <f t="shared" si="15"/>
        <v>21st:Daraxon_10___x1</v>
      </c>
      <c r="B460">
        <v>0</v>
      </c>
      <c r="C460">
        <v>10</v>
      </c>
      <c r="D460">
        <v>1</v>
      </c>
      <c r="E460">
        <v>48</v>
      </c>
      <c r="F460">
        <f t="shared" si="14"/>
        <v>48</v>
      </c>
      <c r="I460" t="s">
        <v>11</v>
      </c>
      <c r="J460">
        <v>242.89201785317982</v>
      </c>
      <c r="K460">
        <v>0.25888938168095077</v>
      </c>
      <c r="M460" s="1" t="s">
        <v>4</v>
      </c>
      <c r="N460" t="s">
        <v>9</v>
      </c>
    </row>
    <row r="461" spans="1:14">
      <c r="A461" t="str">
        <f t="shared" si="15"/>
        <v>21st:Daraxon_25_Eliron:30__x1</v>
      </c>
      <c r="B461">
        <v>30</v>
      </c>
      <c r="C461">
        <v>25</v>
      </c>
      <c r="D461">
        <v>1</v>
      </c>
      <c r="E461">
        <v>0.5</v>
      </c>
      <c r="F461">
        <f t="shared" si="14"/>
        <v>0.5</v>
      </c>
      <c r="G461">
        <v>4099.6562215987669</v>
      </c>
      <c r="I461">
        <v>2206.9883855695016</v>
      </c>
      <c r="M461" s="1" t="s">
        <v>4</v>
      </c>
      <c r="N461" t="s">
        <v>9</v>
      </c>
    </row>
    <row r="462" spans="1:14">
      <c r="A462" t="str">
        <f t="shared" si="15"/>
        <v>21st:Daraxon_25_Eliron:30__x1</v>
      </c>
      <c r="B462">
        <v>30</v>
      </c>
      <c r="C462">
        <v>25</v>
      </c>
      <c r="D462">
        <v>1</v>
      </c>
      <c r="E462">
        <v>0.5</v>
      </c>
      <c r="F462">
        <f t="shared" si="14"/>
        <v>0.5</v>
      </c>
      <c r="G462">
        <v>4425.6529813885481</v>
      </c>
      <c r="I462">
        <v>2391.9315463714152</v>
      </c>
      <c r="M462" s="1" t="s">
        <v>4</v>
      </c>
      <c r="N462" t="s">
        <v>9</v>
      </c>
    </row>
    <row r="463" spans="1:14">
      <c r="A463" t="str">
        <f t="shared" si="15"/>
        <v>21st:Daraxon_25_Eliron:30__x1</v>
      </c>
      <c r="B463">
        <v>30</v>
      </c>
      <c r="C463">
        <v>25</v>
      </c>
      <c r="D463">
        <v>1</v>
      </c>
      <c r="E463">
        <v>0.5</v>
      </c>
      <c r="F463">
        <f t="shared" si="14"/>
        <v>0.5</v>
      </c>
      <c r="G463">
        <v>2440.0363535780616</v>
      </c>
      <c r="I463">
        <v>1467.2157423618476</v>
      </c>
      <c r="M463" s="1" t="s">
        <v>4</v>
      </c>
      <c r="N463" t="s">
        <v>9</v>
      </c>
    </row>
    <row r="464" spans="1:14">
      <c r="A464" t="str">
        <f t="shared" si="15"/>
        <v>21st:Daraxon_25_Eliron:30__x1</v>
      </c>
      <c r="B464">
        <v>30</v>
      </c>
      <c r="C464">
        <v>25</v>
      </c>
      <c r="D464">
        <v>1</v>
      </c>
      <c r="E464">
        <v>1</v>
      </c>
      <c r="F464">
        <f t="shared" si="14"/>
        <v>1</v>
      </c>
      <c r="G464">
        <v>3744.0233927371874</v>
      </c>
      <c r="I464">
        <v>3193.3519098463739</v>
      </c>
      <c r="M464" s="1" t="s">
        <v>4</v>
      </c>
      <c r="N464" t="s">
        <v>9</v>
      </c>
    </row>
    <row r="465" spans="1:14">
      <c r="A465" t="str">
        <f t="shared" si="15"/>
        <v>21st:Daraxon_25_Eliron:30__x1</v>
      </c>
      <c r="B465">
        <v>30</v>
      </c>
      <c r="C465">
        <v>25</v>
      </c>
      <c r="D465">
        <v>1</v>
      </c>
      <c r="E465">
        <v>1</v>
      </c>
      <c r="F465">
        <f t="shared" si="14"/>
        <v>1</v>
      </c>
      <c r="G465">
        <v>2607.9740783182519</v>
      </c>
      <c r="I465">
        <v>2182.3292974625801</v>
      </c>
      <c r="M465" s="1" t="s">
        <v>4</v>
      </c>
      <c r="N465" t="s">
        <v>9</v>
      </c>
    </row>
    <row r="466" spans="1:14">
      <c r="A466" t="str">
        <f t="shared" si="15"/>
        <v>21st:Daraxon_25_Eliron:30__x1</v>
      </c>
      <c r="B466">
        <v>30</v>
      </c>
      <c r="C466">
        <v>25</v>
      </c>
      <c r="D466">
        <v>1</v>
      </c>
      <c r="E466">
        <v>1</v>
      </c>
      <c r="F466">
        <f t="shared" si="14"/>
        <v>1</v>
      </c>
      <c r="G466">
        <v>5275.2202947801006</v>
      </c>
      <c r="I466">
        <v>4648.238108154761</v>
      </c>
      <c r="M466" s="1" t="s">
        <v>4</v>
      </c>
      <c r="N466" t="s">
        <v>9</v>
      </c>
    </row>
    <row r="467" spans="1:14">
      <c r="A467" t="str">
        <f t="shared" si="15"/>
        <v>21st:Daraxon_25_Eliron:30__x1</v>
      </c>
      <c r="B467">
        <v>30</v>
      </c>
      <c r="C467">
        <v>25</v>
      </c>
      <c r="D467">
        <v>1</v>
      </c>
      <c r="E467">
        <v>2</v>
      </c>
      <c r="F467">
        <f t="shared" si="14"/>
        <v>2</v>
      </c>
      <c r="G467">
        <v>979.96601730746431</v>
      </c>
      <c r="H467">
        <v>223.25838700754733</v>
      </c>
      <c r="I467">
        <v>2268.6361058368061</v>
      </c>
      <c r="J467">
        <v>4808.5221808497517</v>
      </c>
      <c r="K467">
        <v>1.797749469834783E-3</v>
      </c>
      <c r="M467" s="1" t="s">
        <v>4</v>
      </c>
      <c r="N467" t="s">
        <v>9</v>
      </c>
    </row>
    <row r="468" spans="1:14">
      <c r="A468" t="str">
        <f t="shared" si="15"/>
        <v>21st:Daraxon_25_Eliron:30__x1</v>
      </c>
      <c r="B468">
        <v>30</v>
      </c>
      <c r="C468">
        <v>25</v>
      </c>
      <c r="D468">
        <v>1</v>
      </c>
      <c r="E468">
        <v>2</v>
      </c>
      <c r="F468">
        <f t="shared" si="14"/>
        <v>2</v>
      </c>
      <c r="G468">
        <v>1531.1969020429131</v>
      </c>
      <c r="H468">
        <v>198.56166278104871</v>
      </c>
      <c r="I468">
        <v>2046.7043128745099</v>
      </c>
      <c r="J468">
        <v>3033.0678371513823</v>
      </c>
      <c r="K468">
        <v>1.530776744970778E-2</v>
      </c>
      <c r="M468" s="1" t="s">
        <v>4</v>
      </c>
      <c r="N468" t="s">
        <v>9</v>
      </c>
    </row>
    <row r="469" spans="1:14">
      <c r="A469" t="str">
        <f t="shared" si="15"/>
        <v>21st:Daraxon_25_Eliron:30__x1</v>
      </c>
      <c r="B469">
        <v>30</v>
      </c>
      <c r="C469">
        <v>25</v>
      </c>
      <c r="D469">
        <v>1</v>
      </c>
      <c r="E469">
        <v>2</v>
      </c>
      <c r="F469">
        <f t="shared" si="14"/>
        <v>2</v>
      </c>
      <c r="G469">
        <v>1758.4067649267001</v>
      </c>
      <c r="H469">
        <v>195.5980558738689</v>
      </c>
      <c r="I469">
        <v>2256.3065617833454</v>
      </c>
      <c r="J469">
        <v>2601.5337952802511</v>
      </c>
      <c r="K469">
        <v>2.1602405709712524E-3</v>
      </c>
      <c r="M469" s="1" t="s">
        <v>4</v>
      </c>
      <c r="N469" t="s">
        <v>9</v>
      </c>
    </row>
    <row r="470" spans="1:14">
      <c r="A470" t="str">
        <f t="shared" si="15"/>
        <v>21st:Daraxon_25_Eliron:30__x1</v>
      </c>
      <c r="B470">
        <v>30</v>
      </c>
      <c r="C470">
        <v>25</v>
      </c>
      <c r="D470">
        <v>1</v>
      </c>
      <c r="E470">
        <v>4</v>
      </c>
      <c r="F470">
        <f t="shared" si="14"/>
        <v>4</v>
      </c>
      <c r="G470">
        <v>238.07642154344649</v>
      </c>
      <c r="H470">
        <v>100.76263484411427</v>
      </c>
      <c r="I470">
        <v>1393.2384780410821</v>
      </c>
      <c r="J470">
        <v>7989.5445466426663</v>
      </c>
      <c r="K470">
        <v>1.0801202854856299E-3</v>
      </c>
      <c r="M470" s="1" t="s">
        <v>4</v>
      </c>
      <c r="N470" t="s">
        <v>9</v>
      </c>
    </row>
    <row r="471" spans="1:14">
      <c r="A471" t="str">
        <f t="shared" si="15"/>
        <v>21st:Daraxon_25_Eliron:30__x1</v>
      </c>
      <c r="B471">
        <v>30</v>
      </c>
      <c r="C471">
        <v>25</v>
      </c>
      <c r="D471">
        <v>1</v>
      </c>
      <c r="E471">
        <v>4</v>
      </c>
      <c r="F471">
        <f t="shared" si="14"/>
        <v>4</v>
      </c>
      <c r="G471">
        <v>1047.1411072035405</v>
      </c>
      <c r="H471">
        <v>205.47674556446836</v>
      </c>
      <c r="I471">
        <v>2959.090572830617</v>
      </c>
      <c r="J471">
        <v>9284.1466722560617</v>
      </c>
      <c r="K471">
        <v>2.0794355693798837E-3</v>
      </c>
      <c r="M471" s="1" t="s">
        <v>4</v>
      </c>
      <c r="N471" t="s">
        <v>9</v>
      </c>
    </row>
    <row r="472" spans="1:14">
      <c r="A472" t="str">
        <f t="shared" si="15"/>
        <v>21st:Daraxon_25_Eliron:30__x1</v>
      </c>
      <c r="B472">
        <v>30</v>
      </c>
      <c r="C472">
        <v>25</v>
      </c>
      <c r="D472">
        <v>1</v>
      </c>
      <c r="E472">
        <v>4</v>
      </c>
      <c r="F472">
        <f t="shared" si="14"/>
        <v>4</v>
      </c>
      <c r="G472">
        <v>563.08531236416809</v>
      </c>
      <c r="H472">
        <v>149.16821432805153</v>
      </c>
      <c r="I472">
        <v>1935.7384163933621</v>
      </c>
      <c r="J472">
        <v>9493.7489211648954</v>
      </c>
      <c r="K472">
        <v>1.1028159087031414E-3</v>
      </c>
      <c r="M472" s="1" t="s">
        <v>4</v>
      </c>
      <c r="N472" t="s">
        <v>9</v>
      </c>
    </row>
    <row r="473" spans="1:14">
      <c r="A473" t="str">
        <f t="shared" si="15"/>
        <v>21st:Daraxon_25_Eliron:30__x1</v>
      </c>
      <c r="B473">
        <v>30</v>
      </c>
      <c r="C473">
        <v>25</v>
      </c>
      <c r="D473">
        <v>1</v>
      </c>
      <c r="E473">
        <v>8</v>
      </c>
      <c r="F473">
        <f t="shared" si="14"/>
        <v>8</v>
      </c>
      <c r="G473">
        <v>110.64132453471372</v>
      </c>
      <c r="H473">
        <v>24.499150432686609</v>
      </c>
      <c r="I473">
        <v>537.56812073089543</v>
      </c>
      <c r="J473">
        <v>6904.5446699381064</v>
      </c>
      <c r="K473">
        <v>1.5328239246384821E-3</v>
      </c>
      <c r="M473" s="1" t="s">
        <v>4</v>
      </c>
      <c r="N473" t="s">
        <v>9</v>
      </c>
    </row>
    <row r="474" spans="1:14">
      <c r="A474" t="str">
        <f t="shared" si="15"/>
        <v>21st:Daraxon_25_Eliron:30__x1</v>
      </c>
      <c r="B474">
        <v>30</v>
      </c>
      <c r="C474">
        <v>25</v>
      </c>
      <c r="D474">
        <v>1</v>
      </c>
      <c r="E474">
        <v>8</v>
      </c>
      <c r="F474">
        <f t="shared" si="14"/>
        <v>8</v>
      </c>
      <c r="G474">
        <v>132.37444185403248</v>
      </c>
      <c r="H474">
        <v>30.13000355632829</v>
      </c>
      <c r="I474">
        <v>1114.5907824328658</v>
      </c>
      <c r="J474">
        <v>6275.7379232116</v>
      </c>
      <c r="K474">
        <v>1.2712008409946924E-3</v>
      </c>
      <c r="M474" s="1" t="s">
        <v>4</v>
      </c>
      <c r="N474" t="s">
        <v>9</v>
      </c>
    </row>
    <row r="475" spans="1:14">
      <c r="A475" t="str">
        <f t="shared" si="15"/>
        <v>21st:Daraxon_25_Eliron:30__x1</v>
      </c>
      <c r="B475">
        <v>30</v>
      </c>
      <c r="C475">
        <v>25</v>
      </c>
      <c r="D475">
        <v>1</v>
      </c>
      <c r="E475">
        <v>8</v>
      </c>
      <c r="F475">
        <f t="shared" si="14"/>
        <v>8</v>
      </c>
      <c r="G475">
        <v>220.29478010036749</v>
      </c>
      <c r="H475">
        <v>37.637807721183869</v>
      </c>
      <c r="I475">
        <v>1405.568022094543</v>
      </c>
      <c r="J475">
        <v>7064.828742633098</v>
      </c>
      <c r="K475">
        <v>1.0433274233592449E-3</v>
      </c>
      <c r="M475" s="1" t="s">
        <v>4</v>
      </c>
      <c r="N475" t="s">
        <v>9</v>
      </c>
    </row>
    <row r="476" spans="1:14">
      <c r="A476" t="str">
        <f t="shared" si="15"/>
        <v>21st:Daraxon_25_Eliron:30__x1</v>
      </c>
      <c r="B476">
        <v>30</v>
      </c>
      <c r="C476">
        <v>25</v>
      </c>
      <c r="D476">
        <v>1</v>
      </c>
      <c r="E476">
        <v>24</v>
      </c>
      <c r="F476">
        <f t="shared" si="14"/>
        <v>24</v>
      </c>
      <c r="G476" t="s">
        <v>11</v>
      </c>
      <c r="H476" t="s">
        <v>11</v>
      </c>
      <c r="I476">
        <v>35.509086873967398</v>
      </c>
      <c r="J476">
        <v>3489.2609671294354</v>
      </c>
      <c r="K476">
        <v>6.5259683213453219E-3</v>
      </c>
      <c r="M476" s="1" t="s">
        <v>4</v>
      </c>
      <c r="N476" t="s">
        <v>9</v>
      </c>
    </row>
    <row r="477" spans="1:14">
      <c r="A477" t="str">
        <f t="shared" si="15"/>
        <v>21st:Daraxon_25_Eliron:30__x1</v>
      </c>
      <c r="B477">
        <v>30</v>
      </c>
      <c r="C477">
        <v>25</v>
      </c>
      <c r="D477">
        <v>1</v>
      </c>
      <c r="E477">
        <v>24</v>
      </c>
      <c r="F477">
        <f t="shared" ref="F477:F502" si="16">E477+(D477-1)*24</f>
        <v>24</v>
      </c>
      <c r="G477" t="s">
        <v>11</v>
      </c>
      <c r="H477" t="s">
        <v>11</v>
      </c>
      <c r="I477">
        <v>21.699997534091192</v>
      </c>
      <c r="J477">
        <v>2194.6588415160409</v>
      </c>
      <c r="K477">
        <v>6.2601272545199163E-3</v>
      </c>
      <c r="M477" s="1" t="s">
        <v>4</v>
      </c>
      <c r="N477" t="s">
        <v>9</v>
      </c>
    </row>
    <row r="478" spans="1:14">
      <c r="A478" t="str">
        <f t="shared" si="15"/>
        <v>21st:Daraxon_25_Eliron:30__x1</v>
      </c>
      <c r="B478">
        <v>30</v>
      </c>
      <c r="C478">
        <v>25</v>
      </c>
      <c r="D478">
        <v>1</v>
      </c>
      <c r="E478">
        <v>24</v>
      </c>
      <c r="F478">
        <f t="shared" si="16"/>
        <v>24</v>
      </c>
      <c r="G478" t="s">
        <v>11</v>
      </c>
      <c r="H478" t="s">
        <v>11</v>
      </c>
      <c r="I478">
        <v>21.330111212487363</v>
      </c>
      <c r="J478">
        <v>1676.817991270683</v>
      </c>
      <c r="K478">
        <v>1.1441402335237032E-2</v>
      </c>
      <c r="M478" s="1" t="s">
        <v>4</v>
      </c>
      <c r="N478" t="s">
        <v>9</v>
      </c>
    </row>
    <row r="479" spans="1:14">
      <c r="A479" t="str">
        <f t="shared" si="15"/>
        <v>21st:Daraxon_25_Eliron:30__x1</v>
      </c>
      <c r="B479">
        <v>30</v>
      </c>
      <c r="C479">
        <v>25</v>
      </c>
      <c r="D479">
        <v>1</v>
      </c>
      <c r="E479">
        <v>48</v>
      </c>
      <c r="F479">
        <f t="shared" si="16"/>
        <v>48</v>
      </c>
      <c r="G479" t="s">
        <v>11</v>
      </c>
      <c r="H479" t="s">
        <v>11</v>
      </c>
      <c r="I479" t="s">
        <v>11</v>
      </c>
      <c r="J479">
        <v>1380.9089339876211</v>
      </c>
      <c r="K479">
        <v>5.4236492787694081E-2</v>
      </c>
      <c r="M479" s="1" t="s">
        <v>4</v>
      </c>
      <c r="N479" t="s">
        <v>9</v>
      </c>
    </row>
    <row r="480" spans="1:14">
      <c r="A480" t="str">
        <f t="shared" si="15"/>
        <v>21st:Daraxon_25_Eliron:30__x1</v>
      </c>
      <c r="B480">
        <v>30</v>
      </c>
      <c r="C480">
        <v>25</v>
      </c>
      <c r="D480">
        <v>1</v>
      </c>
      <c r="E480">
        <v>48</v>
      </c>
      <c r="F480">
        <f t="shared" si="16"/>
        <v>48</v>
      </c>
      <c r="G480" t="s">
        <v>11</v>
      </c>
      <c r="H480" t="s">
        <v>11</v>
      </c>
      <c r="I480" t="s">
        <v>11</v>
      </c>
      <c r="J480">
        <v>1467.2157423618476</v>
      </c>
      <c r="K480">
        <v>2.1202933630230528E-2</v>
      </c>
      <c r="M480" s="1" t="s">
        <v>4</v>
      </c>
      <c r="N480" t="s">
        <v>9</v>
      </c>
    </row>
    <row r="481" spans="1:14">
      <c r="A481" t="str">
        <f t="shared" si="15"/>
        <v>21st:Daraxon_25_Eliron:30__x1</v>
      </c>
      <c r="B481">
        <v>30</v>
      </c>
      <c r="C481">
        <v>25</v>
      </c>
      <c r="D481">
        <v>1</v>
      </c>
      <c r="E481">
        <v>48</v>
      </c>
      <c r="F481">
        <f t="shared" si="16"/>
        <v>48</v>
      </c>
      <c r="G481" t="s">
        <v>11</v>
      </c>
      <c r="H481" t="s">
        <v>11</v>
      </c>
      <c r="I481" t="s">
        <v>11</v>
      </c>
      <c r="J481">
        <v>1068.9714694350603</v>
      </c>
      <c r="K481">
        <v>3.6031629286678489E-2</v>
      </c>
      <c r="M481" s="1" t="s">
        <v>4</v>
      </c>
      <c r="N481" t="s">
        <v>9</v>
      </c>
    </row>
    <row r="482" spans="1:14">
      <c r="A482" t="str">
        <f t="shared" si="15"/>
        <v>21st:Daraxon_25_Eliron:30__x7</v>
      </c>
      <c r="B482">
        <v>30</v>
      </c>
      <c r="C482">
        <v>25</v>
      </c>
      <c r="D482">
        <v>7</v>
      </c>
      <c r="E482">
        <v>0.5</v>
      </c>
      <c r="F482">
        <f t="shared" si="16"/>
        <v>144.5</v>
      </c>
      <c r="G482">
        <v>5413.521950448493</v>
      </c>
      <c r="I482">
        <v>2194.6588415160409</v>
      </c>
      <c r="M482" s="1" t="s">
        <v>4</v>
      </c>
      <c r="N482" t="s">
        <v>9</v>
      </c>
    </row>
    <row r="483" spans="1:14">
      <c r="A483" t="str">
        <f t="shared" si="15"/>
        <v>21st:Daraxon_25_Eliron:30__x7</v>
      </c>
      <c r="B483">
        <v>30</v>
      </c>
      <c r="C483">
        <v>25</v>
      </c>
      <c r="D483">
        <v>7</v>
      </c>
      <c r="E483">
        <v>0.5</v>
      </c>
      <c r="F483">
        <f t="shared" si="16"/>
        <v>144.5</v>
      </c>
      <c r="G483">
        <v>5630.8531236416802</v>
      </c>
      <c r="I483">
        <v>2700.1701477079378</v>
      </c>
      <c r="M483" s="1" t="s">
        <v>4</v>
      </c>
      <c r="N483" t="s">
        <v>9</v>
      </c>
    </row>
    <row r="484" spans="1:14">
      <c r="A484" t="str">
        <f t="shared" si="15"/>
        <v>21st:Daraxon_25_Eliron:30__x7</v>
      </c>
      <c r="B484">
        <v>30</v>
      </c>
      <c r="C484">
        <v>25</v>
      </c>
      <c r="D484">
        <v>7</v>
      </c>
      <c r="E484">
        <v>0.5</v>
      </c>
      <c r="F484">
        <f t="shared" si="16"/>
        <v>144.5</v>
      </c>
      <c r="G484">
        <v>3734.1447030465883</v>
      </c>
      <c r="I484">
        <v>1602.8407269499173</v>
      </c>
      <c r="M484" s="1" t="s">
        <v>4</v>
      </c>
      <c r="N484" t="s">
        <v>9</v>
      </c>
    </row>
    <row r="485" spans="1:14">
      <c r="A485" t="str">
        <f t="shared" si="15"/>
        <v>21st:Daraxon_25_Eliron:30__x7</v>
      </c>
      <c r="B485">
        <v>30</v>
      </c>
      <c r="C485">
        <v>25</v>
      </c>
      <c r="D485">
        <v>7</v>
      </c>
      <c r="E485">
        <v>1</v>
      </c>
      <c r="F485">
        <f t="shared" si="16"/>
        <v>145</v>
      </c>
      <c r="G485">
        <v>3635.3578061405938</v>
      </c>
      <c r="I485">
        <v>3341.3064384879049</v>
      </c>
      <c r="M485" s="1" t="s">
        <v>4</v>
      </c>
      <c r="N485" t="s">
        <v>9</v>
      </c>
    </row>
    <row r="486" spans="1:14">
      <c r="A486" t="str">
        <f t="shared" si="15"/>
        <v>21st:Daraxon_25_Eliron:30__x7</v>
      </c>
      <c r="B486">
        <v>30</v>
      </c>
      <c r="C486">
        <v>25</v>
      </c>
      <c r="D486">
        <v>7</v>
      </c>
      <c r="E486">
        <v>1</v>
      </c>
      <c r="F486">
        <f t="shared" si="16"/>
        <v>145</v>
      </c>
      <c r="G486">
        <v>3457.5413917098035</v>
      </c>
      <c r="I486">
        <v>2317.9542820506499</v>
      </c>
      <c r="M486" s="1" t="s">
        <v>4</v>
      </c>
      <c r="N486" t="s">
        <v>9</v>
      </c>
    </row>
    <row r="487" spans="1:14">
      <c r="A487" t="str">
        <f t="shared" si="15"/>
        <v>21st:Daraxon_25_Eliron:30__x7</v>
      </c>
      <c r="B487">
        <v>30</v>
      </c>
      <c r="C487">
        <v>25</v>
      </c>
      <c r="D487">
        <v>7</v>
      </c>
      <c r="E487">
        <v>1</v>
      </c>
      <c r="F487">
        <f t="shared" si="16"/>
        <v>145</v>
      </c>
      <c r="G487">
        <v>2469.6724226498595</v>
      </c>
      <c r="I487">
        <v>2194.6588415160409</v>
      </c>
      <c r="M487" s="1" t="s">
        <v>4</v>
      </c>
      <c r="N487" t="s">
        <v>9</v>
      </c>
    </row>
    <row r="488" spans="1:14">
      <c r="A488" t="str">
        <f t="shared" si="15"/>
        <v>21st:Daraxon_25_Eliron:30__x7</v>
      </c>
      <c r="B488">
        <v>30</v>
      </c>
      <c r="C488">
        <v>25</v>
      </c>
      <c r="D488">
        <v>7</v>
      </c>
      <c r="E488">
        <v>2</v>
      </c>
      <c r="F488">
        <f t="shared" si="16"/>
        <v>146</v>
      </c>
      <c r="G488">
        <v>2202.9478010036751</v>
      </c>
      <c r="H488">
        <v>499.86169834433161</v>
      </c>
      <c r="I488">
        <v>2379.6020023179544</v>
      </c>
      <c r="J488">
        <v>4413.9767711390041</v>
      </c>
      <c r="K488">
        <v>2.5512282612393947E-3</v>
      </c>
      <c r="M488" s="1" t="s">
        <v>4</v>
      </c>
      <c r="N488" t="s">
        <v>9</v>
      </c>
    </row>
    <row r="489" spans="1:14">
      <c r="A489" t="str">
        <f t="shared" si="15"/>
        <v>21st:Daraxon_25_Eliron:30__x7</v>
      </c>
      <c r="B489">
        <v>30</v>
      </c>
      <c r="C489">
        <v>25</v>
      </c>
      <c r="D489">
        <v>7</v>
      </c>
      <c r="E489">
        <v>2</v>
      </c>
      <c r="F489">
        <f t="shared" si="16"/>
        <v>146</v>
      </c>
      <c r="G489">
        <v>1392.8952463745211</v>
      </c>
      <c r="H489">
        <v>564.07318133322804</v>
      </c>
      <c r="I489">
        <v>2330.2838261041111</v>
      </c>
      <c r="J489">
        <v>5511.3061918970243</v>
      </c>
      <c r="K489">
        <v>6.4002137103818884E-4</v>
      </c>
      <c r="M489" s="1" t="s">
        <v>4</v>
      </c>
      <c r="N489" t="s">
        <v>9</v>
      </c>
    </row>
    <row r="490" spans="1:14">
      <c r="A490" t="str">
        <f t="shared" si="15"/>
        <v>21st:Daraxon_25_Eliron:30__x7</v>
      </c>
      <c r="B490">
        <v>30</v>
      </c>
      <c r="C490">
        <v>25</v>
      </c>
      <c r="D490">
        <v>7</v>
      </c>
      <c r="E490">
        <v>2</v>
      </c>
      <c r="F490">
        <f t="shared" si="16"/>
        <v>146</v>
      </c>
      <c r="G490">
        <v>637.1754850436638</v>
      </c>
      <c r="H490">
        <v>251.90658711028573</v>
      </c>
      <c r="I490">
        <v>1356.2498458806995</v>
      </c>
      <c r="J490">
        <v>3316.647350380983</v>
      </c>
      <c r="K490">
        <v>2.1980009110195674E-3</v>
      </c>
      <c r="M490" s="1" t="s">
        <v>4</v>
      </c>
      <c r="N490" t="s">
        <v>9</v>
      </c>
    </row>
    <row r="491" spans="1:14">
      <c r="A491" t="str">
        <f t="shared" si="15"/>
        <v>21st:Daraxon_25_Eliron:30__x7</v>
      </c>
      <c r="B491">
        <v>30</v>
      </c>
      <c r="C491">
        <v>25</v>
      </c>
      <c r="D491">
        <v>7</v>
      </c>
      <c r="E491">
        <v>4</v>
      </c>
      <c r="F491">
        <f t="shared" si="16"/>
        <v>148</v>
      </c>
      <c r="G491">
        <v>214.36756628600784</v>
      </c>
      <c r="H491">
        <v>309.20298731576247</v>
      </c>
      <c r="I491">
        <v>2256.3065617833454</v>
      </c>
      <c r="J491">
        <v>7397.7264320765426</v>
      </c>
      <c r="K491">
        <v>9.5342541235248011E-4</v>
      </c>
      <c r="M491" s="1" t="s">
        <v>4</v>
      </c>
      <c r="N491" t="s">
        <v>9</v>
      </c>
    </row>
    <row r="492" spans="1:14">
      <c r="A492" t="str">
        <f t="shared" si="15"/>
        <v>21st:Daraxon_25_Eliron:30__x7</v>
      </c>
      <c r="B492">
        <v>30</v>
      </c>
      <c r="C492">
        <v>25</v>
      </c>
      <c r="D492">
        <v>7</v>
      </c>
      <c r="E492">
        <v>4</v>
      </c>
      <c r="F492">
        <f t="shared" si="16"/>
        <v>148</v>
      </c>
      <c r="G492">
        <v>678.66598174418152</v>
      </c>
      <c r="H492">
        <v>386.25676690243813</v>
      </c>
      <c r="I492">
        <v>2071.3634009814318</v>
      </c>
      <c r="J492">
        <v>7631.9877690923004</v>
      </c>
      <c r="K492">
        <v>1.4652958534538143E-3</v>
      </c>
      <c r="M492" s="1" t="s">
        <v>4</v>
      </c>
      <c r="N492" t="s">
        <v>9</v>
      </c>
    </row>
    <row r="493" spans="1:14">
      <c r="A493" t="str">
        <f t="shared" si="15"/>
        <v>21st:Daraxon_25_Eliron:30__x7</v>
      </c>
      <c r="B493">
        <v>30</v>
      </c>
      <c r="C493">
        <v>25</v>
      </c>
      <c r="D493">
        <v>7</v>
      </c>
      <c r="E493">
        <v>4</v>
      </c>
      <c r="F493">
        <f t="shared" si="16"/>
        <v>148</v>
      </c>
      <c r="G493">
        <v>439.60169123167503</v>
      </c>
      <c r="H493">
        <v>277.59118030584426</v>
      </c>
      <c r="I493">
        <v>1639.8293591103002</v>
      </c>
      <c r="J493">
        <v>8223.8058836584223</v>
      </c>
      <c r="K493">
        <v>1.8102538062616544E-3</v>
      </c>
      <c r="M493" s="1" t="s">
        <v>4</v>
      </c>
      <c r="N493" t="s">
        <v>9</v>
      </c>
    </row>
    <row r="494" spans="1:14">
      <c r="A494" t="str">
        <f t="shared" si="15"/>
        <v>21st:Daraxon_25_Eliron:30__x7</v>
      </c>
      <c r="B494">
        <v>30</v>
      </c>
      <c r="C494">
        <v>25</v>
      </c>
      <c r="D494">
        <v>7</v>
      </c>
      <c r="E494">
        <v>8</v>
      </c>
      <c r="F494">
        <f t="shared" si="16"/>
        <v>152</v>
      </c>
      <c r="G494">
        <v>85.055518236061161</v>
      </c>
      <c r="H494">
        <v>87.031256174181081</v>
      </c>
      <c r="I494">
        <v>853.20444849949456</v>
      </c>
      <c r="J494">
        <v>5412.6698394693367</v>
      </c>
      <c r="K494">
        <v>1.7126044559279529E-3</v>
      </c>
      <c r="M494" s="1" t="s">
        <v>4</v>
      </c>
      <c r="N494" t="s">
        <v>9</v>
      </c>
    </row>
    <row r="495" spans="1:14">
      <c r="A495" t="str">
        <f t="shared" si="15"/>
        <v>21st:Daraxon_25_Eliron:30__x7</v>
      </c>
      <c r="B495">
        <v>30</v>
      </c>
      <c r="C495">
        <v>25</v>
      </c>
      <c r="D495">
        <v>7</v>
      </c>
      <c r="E495">
        <v>8</v>
      </c>
      <c r="F495">
        <f t="shared" si="16"/>
        <v>152</v>
      </c>
      <c r="G495">
        <v>91.180305844232819</v>
      </c>
      <c r="H495">
        <v>55.518236061168849</v>
      </c>
      <c r="I495">
        <v>416.7385890069786</v>
      </c>
      <c r="J495">
        <v>3748.1813922521142</v>
      </c>
      <c r="K495">
        <v>2.3476087399176607E-3</v>
      </c>
      <c r="M495" s="1" t="s">
        <v>4</v>
      </c>
      <c r="N495" t="s">
        <v>9</v>
      </c>
    </row>
    <row r="496" spans="1:14">
      <c r="A496" t="str">
        <f t="shared" si="15"/>
        <v>21st:Daraxon_25_Eliron:30__x7</v>
      </c>
      <c r="B496">
        <v>30</v>
      </c>
      <c r="C496">
        <v>25</v>
      </c>
      <c r="D496">
        <v>7</v>
      </c>
      <c r="E496">
        <v>8</v>
      </c>
      <c r="F496">
        <f t="shared" si="16"/>
        <v>152</v>
      </c>
      <c r="G496">
        <v>39.811119453115737</v>
      </c>
      <c r="H496">
        <v>157.07116608053107</v>
      </c>
      <c r="I496">
        <v>557.2953912164329</v>
      </c>
      <c r="J496">
        <v>5930.5106897146943</v>
      </c>
      <c r="K496">
        <v>2.0722412688434491E-3</v>
      </c>
      <c r="M496" s="1" t="s">
        <v>4</v>
      </c>
      <c r="N496" t="s">
        <v>9</v>
      </c>
    </row>
    <row r="497" spans="1:14">
      <c r="A497" t="str">
        <f t="shared" si="15"/>
        <v>21st:Daraxon_25_Eliron:30__x7</v>
      </c>
      <c r="B497">
        <v>30</v>
      </c>
      <c r="C497">
        <v>25</v>
      </c>
      <c r="D497">
        <v>7</v>
      </c>
      <c r="E497">
        <v>24</v>
      </c>
      <c r="F497">
        <f t="shared" si="16"/>
        <v>168</v>
      </c>
      <c r="G497" t="s">
        <v>11</v>
      </c>
      <c r="H497" t="s">
        <v>11</v>
      </c>
      <c r="I497">
        <v>27.864769560821642</v>
      </c>
      <c r="J497">
        <v>1368.5793899341604</v>
      </c>
      <c r="K497">
        <v>5.3376029241112358E-3</v>
      </c>
      <c r="M497" s="1" t="s">
        <v>4</v>
      </c>
      <c r="N497" t="s">
        <v>9</v>
      </c>
    </row>
    <row r="498" spans="1:14">
      <c r="A498" t="str">
        <f t="shared" si="15"/>
        <v>21st:Daraxon_25_Eliron:30__x7</v>
      </c>
      <c r="B498">
        <v>30</v>
      </c>
      <c r="C498">
        <v>25</v>
      </c>
      <c r="D498">
        <v>7</v>
      </c>
      <c r="E498">
        <v>24</v>
      </c>
      <c r="F498">
        <f t="shared" si="16"/>
        <v>168</v>
      </c>
      <c r="G498" t="s">
        <v>11</v>
      </c>
      <c r="H498" t="s">
        <v>11</v>
      </c>
      <c r="I498">
        <v>10.603407885976376</v>
      </c>
      <c r="J498">
        <v>1504.2043745222304</v>
      </c>
      <c r="K498">
        <v>3.012981854155339E-3</v>
      </c>
      <c r="M498" s="1" t="s">
        <v>4</v>
      </c>
      <c r="N498" t="s">
        <v>9</v>
      </c>
    </row>
    <row r="499" spans="1:14">
      <c r="A499" t="str">
        <f t="shared" si="15"/>
        <v>21st:Daraxon_25_Eliron:30__x7</v>
      </c>
      <c r="B499">
        <v>30</v>
      </c>
      <c r="C499">
        <v>25</v>
      </c>
      <c r="D499">
        <v>7</v>
      </c>
      <c r="E499">
        <v>24</v>
      </c>
      <c r="F499">
        <f t="shared" si="16"/>
        <v>168</v>
      </c>
      <c r="G499" t="s">
        <v>11</v>
      </c>
      <c r="H499" t="s">
        <v>11</v>
      </c>
      <c r="I499">
        <v>37.85170024412497</v>
      </c>
      <c r="J499">
        <v>2996.0792049909996</v>
      </c>
      <c r="K499">
        <v>3.1627773197604311E-3</v>
      </c>
      <c r="M499" s="1" t="s">
        <v>4</v>
      </c>
      <c r="N499" t="s">
        <v>9</v>
      </c>
    </row>
    <row r="500" spans="1:14">
      <c r="A500" t="str">
        <f t="shared" si="15"/>
        <v>21st:Daraxon_25_Eliron:30__x7</v>
      </c>
      <c r="B500">
        <v>30</v>
      </c>
      <c r="C500">
        <v>25</v>
      </c>
      <c r="D500">
        <v>7</v>
      </c>
      <c r="E500">
        <v>48</v>
      </c>
      <c r="F500">
        <f t="shared" si="16"/>
        <v>192</v>
      </c>
      <c r="G500" t="s">
        <v>11</v>
      </c>
      <c r="H500" t="s">
        <v>11</v>
      </c>
      <c r="I500" t="s">
        <v>11</v>
      </c>
      <c r="J500">
        <v>1068.9714694350603</v>
      </c>
      <c r="K500">
        <v>2.336362103874326E-2</v>
      </c>
      <c r="M500" s="1" t="s">
        <v>4</v>
      </c>
      <c r="N500" t="s">
        <v>9</v>
      </c>
    </row>
    <row r="501" spans="1:14">
      <c r="A501" t="str">
        <f t="shared" si="15"/>
        <v>21st:Daraxon_25_Eliron:30__x7</v>
      </c>
      <c r="B501">
        <v>30</v>
      </c>
      <c r="C501">
        <v>25</v>
      </c>
      <c r="D501">
        <v>7</v>
      </c>
      <c r="E501">
        <v>48</v>
      </c>
      <c r="F501">
        <f t="shared" si="16"/>
        <v>192</v>
      </c>
      <c r="G501" t="s">
        <v>11</v>
      </c>
      <c r="H501" t="s">
        <v>11</v>
      </c>
      <c r="I501" t="s">
        <v>11</v>
      </c>
      <c r="J501">
        <v>890.1930806598773</v>
      </c>
      <c r="K501">
        <v>5.0496800615402885E-3</v>
      </c>
      <c r="M501" s="1" t="s">
        <v>4</v>
      </c>
      <c r="N501" t="s">
        <v>9</v>
      </c>
    </row>
    <row r="502" spans="1:14">
      <c r="A502" t="str">
        <f t="shared" si="15"/>
        <v>21st:Daraxon_25_Eliron:30__x7</v>
      </c>
      <c r="B502">
        <v>30</v>
      </c>
      <c r="C502">
        <v>25</v>
      </c>
      <c r="D502">
        <v>7</v>
      </c>
      <c r="E502">
        <v>48</v>
      </c>
      <c r="F502">
        <f t="shared" si="16"/>
        <v>192</v>
      </c>
      <c r="G502" t="s">
        <v>11</v>
      </c>
      <c r="H502" t="s">
        <v>11</v>
      </c>
      <c r="I502" t="s">
        <v>11</v>
      </c>
      <c r="J502">
        <v>1232.9544053460904</v>
      </c>
      <c r="K502">
        <v>1.2916935977548368E-2</v>
      </c>
      <c r="M502" s="1" t="s">
        <v>4</v>
      </c>
      <c r="N502" t="s">
        <v>9</v>
      </c>
    </row>
    <row r="503" spans="1:14">
      <c r="A503" t="str">
        <f t="shared" si="15"/>
        <v>23rd:Daraxon_25___x1</v>
      </c>
      <c r="B503">
        <v>0</v>
      </c>
      <c r="C503">
        <v>25</v>
      </c>
      <c r="D503">
        <v>1</v>
      </c>
      <c r="E503">
        <v>0.5</v>
      </c>
      <c r="F503">
        <f t="shared" ref="F503:F523" si="17">E503+(D503-1)*24</f>
        <v>0.5</v>
      </c>
      <c r="I503">
        <v>1105.9519200656914</v>
      </c>
      <c r="M503" s="1" t="s">
        <v>4</v>
      </c>
      <c r="N503" t="s">
        <v>13</v>
      </c>
    </row>
    <row r="504" spans="1:14">
      <c r="A504" t="str">
        <f t="shared" si="15"/>
        <v>23rd:Daraxon_25___x1</v>
      </c>
      <c r="B504">
        <v>0</v>
      </c>
      <c r="C504">
        <v>25</v>
      </c>
      <c r="D504">
        <v>1</v>
      </c>
      <c r="E504">
        <v>0.5</v>
      </c>
      <c r="F504">
        <f t="shared" si="17"/>
        <v>0.5</v>
      </c>
      <c r="I504">
        <v>1960.3830021231317</v>
      </c>
      <c r="M504" s="1" t="s">
        <v>4</v>
      </c>
      <c r="N504" t="s">
        <v>13</v>
      </c>
    </row>
    <row r="505" spans="1:14">
      <c r="A505" t="str">
        <f t="shared" si="15"/>
        <v>23rd:Daraxon_25___x1</v>
      </c>
      <c r="B505">
        <v>0</v>
      </c>
      <c r="C505">
        <v>25</v>
      </c>
      <c r="D505">
        <v>1</v>
      </c>
      <c r="E505">
        <v>0.5</v>
      </c>
      <c r="F505">
        <f t="shared" si="17"/>
        <v>0.5</v>
      </c>
      <c r="I505">
        <v>1081.2930143786079</v>
      </c>
      <c r="M505" s="1" t="s">
        <v>4</v>
      </c>
      <c r="N505" t="s">
        <v>13</v>
      </c>
    </row>
    <row r="506" spans="1:14">
      <c r="A506" t="str">
        <f t="shared" si="15"/>
        <v>23rd:Daraxon_25___x1</v>
      </c>
      <c r="B506">
        <v>0</v>
      </c>
      <c r="C506">
        <v>25</v>
      </c>
      <c r="D506">
        <v>1</v>
      </c>
      <c r="E506">
        <v>1</v>
      </c>
      <c r="F506">
        <f t="shared" si="17"/>
        <v>1</v>
      </c>
      <c r="I506">
        <v>2367.2549459600082</v>
      </c>
      <c r="M506" s="1" t="s">
        <v>4</v>
      </c>
      <c r="N506" t="s">
        <v>13</v>
      </c>
    </row>
    <row r="507" spans="1:14">
      <c r="A507" t="str">
        <f t="shared" si="15"/>
        <v>23rd:Daraxon_25___x1</v>
      </c>
      <c r="B507">
        <v>0</v>
      </c>
      <c r="C507">
        <v>25</v>
      </c>
      <c r="D507">
        <v>1</v>
      </c>
      <c r="E507">
        <v>1</v>
      </c>
      <c r="F507">
        <f t="shared" si="17"/>
        <v>1</v>
      </c>
      <c r="I507">
        <v>2083.6775305585488</v>
      </c>
      <c r="M507" s="1" t="s">
        <v>4</v>
      </c>
      <c r="N507" t="s">
        <v>13</v>
      </c>
    </row>
    <row r="508" spans="1:14">
      <c r="A508" t="str">
        <f t="shared" si="15"/>
        <v>23rd:Daraxon_25___x1</v>
      </c>
      <c r="B508">
        <v>0</v>
      </c>
      <c r="C508">
        <v>25</v>
      </c>
      <c r="D508">
        <v>1</v>
      </c>
      <c r="E508">
        <v>1</v>
      </c>
      <c r="F508">
        <f t="shared" si="17"/>
        <v>1</v>
      </c>
      <c r="I508">
        <v>1442.5459826943797</v>
      </c>
      <c r="M508" s="1" t="s">
        <v>4</v>
      </c>
      <c r="N508" t="s">
        <v>13</v>
      </c>
    </row>
    <row r="509" spans="1:14">
      <c r="A509" t="str">
        <f t="shared" si="15"/>
        <v>23rd:Daraxon_25___x1</v>
      </c>
      <c r="B509">
        <v>0</v>
      </c>
      <c r="C509">
        <v>25</v>
      </c>
      <c r="D509">
        <v>1</v>
      </c>
      <c r="E509">
        <v>2</v>
      </c>
      <c r="F509">
        <f t="shared" si="17"/>
        <v>2</v>
      </c>
      <c r="I509">
        <v>2120.665889089174</v>
      </c>
      <c r="M509" s="1" t="s">
        <v>4</v>
      </c>
      <c r="N509" t="s">
        <v>13</v>
      </c>
    </row>
    <row r="510" spans="1:14">
      <c r="A510" t="str">
        <f t="shared" si="15"/>
        <v>23rd:Daraxon_25___x1</v>
      </c>
      <c r="B510">
        <v>0</v>
      </c>
      <c r="C510">
        <v>25</v>
      </c>
      <c r="D510">
        <v>1</v>
      </c>
      <c r="E510">
        <v>2</v>
      </c>
      <c r="F510">
        <f t="shared" si="17"/>
        <v>2</v>
      </c>
      <c r="I510">
        <v>2083.6775305585488</v>
      </c>
      <c r="M510" s="1" t="s">
        <v>4</v>
      </c>
      <c r="N510" t="s">
        <v>13</v>
      </c>
    </row>
    <row r="511" spans="1:14">
      <c r="A511" t="str">
        <f t="shared" si="15"/>
        <v>23rd:Daraxon_25___x1</v>
      </c>
      <c r="B511">
        <v>0</v>
      </c>
      <c r="C511">
        <v>25</v>
      </c>
      <c r="D511">
        <v>1</v>
      </c>
      <c r="E511">
        <v>2</v>
      </c>
      <c r="F511">
        <f t="shared" si="17"/>
        <v>2</v>
      </c>
      <c r="I511">
        <v>2280.9487760552161</v>
      </c>
      <c r="M511" s="1" t="s">
        <v>4</v>
      </c>
      <c r="N511" t="s">
        <v>13</v>
      </c>
    </row>
    <row r="512" spans="1:14">
      <c r="A512" t="str">
        <f t="shared" si="15"/>
        <v>23rd:Daraxon_25___x1</v>
      </c>
      <c r="B512">
        <v>0</v>
      </c>
      <c r="C512">
        <v>25</v>
      </c>
      <c r="D512">
        <v>1</v>
      </c>
      <c r="E512">
        <v>4</v>
      </c>
      <c r="F512">
        <f t="shared" si="17"/>
        <v>4</v>
      </c>
      <c r="I512">
        <v>863.06169904791966</v>
      </c>
      <c r="J512">
        <v>5313.9941755664768</v>
      </c>
      <c r="K512">
        <v>2.5837073297778142E-3</v>
      </c>
      <c r="M512" s="1" t="s">
        <v>4</v>
      </c>
      <c r="N512" t="s">
        <v>13</v>
      </c>
    </row>
    <row r="513" spans="1:14">
      <c r="A513" t="str">
        <f t="shared" si="15"/>
        <v>23rd:Daraxon_25___x1</v>
      </c>
      <c r="B513">
        <v>0</v>
      </c>
      <c r="C513">
        <v>25</v>
      </c>
      <c r="D513">
        <v>1</v>
      </c>
      <c r="E513">
        <v>4</v>
      </c>
      <c r="F513">
        <f t="shared" si="17"/>
        <v>4</v>
      </c>
      <c r="I513">
        <v>1541.1816054427136</v>
      </c>
      <c r="J513">
        <v>5042.7462130085587</v>
      </c>
      <c r="K513">
        <v>2.7980905630917759E-3</v>
      </c>
      <c r="M513" s="1" t="s">
        <v>4</v>
      </c>
      <c r="N513" t="s">
        <v>13</v>
      </c>
    </row>
    <row r="514" spans="1:14">
      <c r="A514" t="str">
        <f t="shared" ref="A514:A577" si="18">CONCATENATE(N514,IF(C514&gt;0,CONCATENATE(":Daraxon_",C514,"_"),"_"),IF(B514&gt;0,CONCATENATE("Eliron:",B514,"_"),"_"),"_x",D514)</f>
        <v>23rd:Daraxon_25___x1</v>
      </c>
      <c r="B514">
        <v>0</v>
      </c>
      <c r="C514">
        <v>25</v>
      </c>
      <c r="D514">
        <v>1</v>
      </c>
      <c r="E514">
        <v>4</v>
      </c>
      <c r="F514">
        <f t="shared" si="17"/>
        <v>4</v>
      </c>
      <c r="I514">
        <v>3353.6111734433448</v>
      </c>
      <c r="J514">
        <v>5375.6414397841845</v>
      </c>
      <c r="K514">
        <v>2.3610730161391816E-3</v>
      </c>
      <c r="M514" s="1" t="s">
        <v>4</v>
      </c>
      <c r="N514" t="s">
        <v>13</v>
      </c>
    </row>
    <row r="515" spans="1:14">
      <c r="A515" t="str">
        <f t="shared" si="18"/>
        <v>23rd:Daraxon_25___x1</v>
      </c>
      <c r="B515">
        <v>0</v>
      </c>
      <c r="C515">
        <v>25</v>
      </c>
      <c r="D515">
        <v>1</v>
      </c>
      <c r="E515">
        <v>8</v>
      </c>
      <c r="F515">
        <f t="shared" si="17"/>
        <v>8</v>
      </c>
      <c r="I515">
        <v>554.82537795937697</v>
      </c>
      <c r="J515">
        <v>5350.982534097102</v>
      </c>
      <c r="K515">
        <v>2.5305354018085014E-3</v>
      </c>
      <c r="M515" s="1" t="s">
        <v>4</v>
      </c>
      <c r="N515" t="s">
        <v>13</v>
      </c>
    </row>
    <row r="516" spans="1:14">
      <c r="A516" t="str">
        <f t="shared" si="18"/>
        <v>23rd:Daraxon_25___x1</v>
      </c>
      <c r="B516">
        <v>0</v>
      </c>
      <c r="C516">
        <v>25</v>
      </c>
      <c r="D516">
        <v>1</v>
      </c>
      <c r="E516">
        <v>8</v>
      </c>
      <c r="F516">
        <f t="shared" si="17"/>
        <v>8</v>
      </c>
      <c r="I516">
        <v>326.73050035385523</v>
      </c>
      <c r="J516">
        <v>4376.9557594573062</v>
      </c>
      <c r="K516">
        <v>3.4092222607637066E-3</v>
      </c>
      <c r="M516" s="1" t="s">
        <v>4</v>
      </c>
      <c r="N516" t="s">
        <v>13</v>
      </c>
    </row>
    <row r="517" spans="1:14">
      <c r="A517" t="str">
        <f t="shared" si="18"/>
        <v>23rd:Daraxon_25___x1</v>
      </c>
      <c r="B517">
        <v>0</v>
      </c>
      <c r="C517">
        <v>25</v>
      </c>
      <c r="D517">
        <v>1</v>
      </c>
      <c r="E517">
        <v>8</v>
      </c>
      <c r="F517">
        <f t="shared" si="17"/>
        <v>8</v>
      </c>
      <c r="I517">
        <v>634.96682144239799</v>
      </c>
      <c r="J517">
        <v>5992.114081961271</v>
      </c>
      <c r="K517">
        <v>2.916913607755835E-3</v>
      </c>
      <c r="M517" s="1" t="s">
        <v>4</v>
      </c>
      <c r="N517" t="s">
        <v>13</v>
      </c>
    </row>
    <row r="518" spans="1:14">
      <c r="A518" t="str">
        <f t="shared" si="18"/>
        <v>23rd:Daraxon_25___x1</v>
      </c>
      <c r="B518">
        <v>0</v>
      </c>
      <c r="C518">
        <v>25</v>
      </c>
      <c r="D518">
        <v>1</v>
      </c>
      <c r="E518">
        <v>24</v>
      </c>
      <c r="F518">
        <f t="shared" si="17"/>
        <v>24</v>
      </c>
      <c r="I518" t="s">
        <v>11</v>
      </c>
      <c r="J518">
        <v>1763.1117566264643</v>
      </c>
      <c r="K518">
        <v>5.0543114354473097E-2</v>
      </c>
      <c r="M518" s="1" t="s">
        <v>4</v>
      </c>
      <c r="N518" t="s">
        <v>13</v>
      </c>
    </row>
    <row r="519" spans="1:14">
      <c r="A519" t="str">
        <f t="shared" si="18"/>
        <v>23rd:Daraxon_25___x1</v>
      </c>
      <c r="B519">
        <v>0</v>
      </c>
      <c r="C519">
        <v>25</v>
      </c>
      <c r="D519">
        <v>1</v>
      </c>
      <c r="E519">
        <v>24</v>
      </c>
      <c r="F519">
        <f t="shared" si="17"/>
        <v>24</v>
      </c>
      <c r="I519" t="s">
        <v>11</v>
      </c>
      <c r="J519">
        <v>1935.7240964360483</v>
      </c>
      <c r="K519">
        <v>6.6923577213604146E-2</v>
      </c>
      <c r="M519" s="1" t="s">
        <v>4</v>
      </c>
      <c r="N519" t="s">
        <v>13</v>
      </c>
    </row>
    <row r="520" spans="1:14">
      <c r="A520" t="str">
        <f t="shared" si="18"/>
        <v>23rd:Daraxon_25___x1</v>
      </c>
      <c r="B520">
        <v>0</v>
      </c>
      <c r="C520">
        <v>25</v>
      </c>
      <c r="D520">
        <v>1</v>
      </c>
      <c r="E520">
        <v>24</v>
      </c>
      <c r="F520">
        <f t="shared" si="17"/>
        <v>24</v>
      </c>
      <c r="I520" t="s">
        <v>11</v>
      </c>
      <c r="J520">
        <v>2342.5960402729247</v>
      </c>
      <c r="K520">
        <v>2.0598147051896491E-2</v>
      </c>
      <c r="M520" s="1" t="s">
        <v>4</v>
      </c>
      <c r="N520" t="s">
        <v>13</v>
      </c>
    </row>
    <row r="521" spans="1:14">
      <c r="A521" t="str">
        <f t="shared" si="18"/>
        <v>23rd:Daraxon_25___x1</v>
      </c>
      <c r="B521">
        <v>0</v>
      </c>
      <c r="C521">
        <v>25</v>
      </c>
      <c r="D521">
        <v>1</v>
      </c>
      <c r="E521">
        <v>48</v>
      </c>
      <c r="F521">
        <f t="shared" si="17"/>
        <v>48</v>
      </c>
      <c r="M521" s="1" t="s">
        <v>4</v>
      </c>
      <c r="N521" t="s">
        <v>13</v>
      </c>
    </row>
    <row r="522" spans="1:14">
      <c r="A522" t="str">
        <f t="shared" si="18"/>
        <v>23rd:Daraxon_25___x1</v>
      </c>
      <c r="B522">
        <v>0</v>
      </c>
      <c r="C522">
        <v>25</v>
      </c>
      <c r="D522">
        <v>1</v>
      </c>
      <c r="E522">
        <v>48</v>
      </c>
      <c r="F522">
        <f t="shared" si="17"/>
        <v>48</v>
      </c>
      <c r="M522" s="1" t="s">
        <v>4</v>
      </c>
      <c r="N522" t="s">
        <v>13</v>
      </c>
    </row>
    <row r="523" spans="1:14">
      <c r="A523" t="str">
        <f t="shared" si="18"/>
        <v>23rd:Daraxon_25___x1</v>
      </c>
      <c r="B523">
        <v>0</v>
      </c>
      <c r="C523">
        <v>25</v>
      </c>
      <c r="D523">
        <v>1</v>
      </c>
      <c r="E523">
        <v>48</v>
      </c>
      <c r="F523">
        <f t="shared" si="17"/>
        <v>48</v>
      </c>
      <c r="M523" s="1" t="s">
        <v>4</v>
      </c>
      <c r="N523" t="s">
        <v>13</v>
      </c>
    </row>
    <row r="524" spans="1:14">
      <c r="A524" t="str">
        <f t="shared" si="18"/>
        <v>23rd:Daraxon_25___x7</v>
      </c>
      <c r="B524">
        <v>0</v>
      </c>
      <c r="C524">
        <v>25</v>
      </c>
      <c r="D524">
        <v>7</v>
      </c>
      <c r="E524">
        <v>0.5</v>
      </c>
      <c r="F524">
        <f t="shared" ref="F524:F544" si="19">E524+(D524-1)*24</f>
        <v>144.5</v>
      </c>
      <c r="I524">
        <v>1197.1898711078998</v>
      </c>
      <c r="M524" s="1" t="s">
        <v>4</v>
      </c>
      <c r="N524" t="s">
        <v>13</v>
      </c>
    </row>
    <row r="525" spans="1:14">
      <c r="A525" t="str">
        <f t="shared" si="18"/>
        <v>23rd:Daraxon_25___x7</v>
      </c>
      <c r="B525">
        <v>0</v>
      </c>
      <c r="C525">
        <v>25</v>
      </c>
      <c r="D525">
        <v>7</v>
      </c>
      <c r="E525">
        <v>0.5</v>
      </c>
      <c r="F525">
        <f t="shared" si="19"/>
        <v>144.5</v>
      </c>
      <c r="I525">
        <v>1150.3379503024414</v>
      </c>
      <c r="M525" s="1" t="s">
        <v>4</v>
      </c>
      <c r="N525" t="s">
        <v>13</v>
      </c>
    </row>
    <row r="526" spans="1:14">
      <c r="A526" t="str">
        <f t="shared" si="18"/>
        <v>23rd:Daraxon_25___x7</v>
      </c>
      <c r="B526">
        <v>0</v>
      </c>
      <c r="C526">
        <v>25</v>
      </c>
      <c r="D526">
        <v>7</v>
      </c>
      <c r="E526">
        <v>0.5</v>
      </c>
      <c r="F526">
        <f t="shared" si="19"/>
        <v>144.5</v>
      </c>
      <c r="I526">
        <v>1516.5226997556304</v>
      </c>
      <c r="M526" s="1" t="s">
        <v>4</v>
      </c>
      <c r="N526" t="s">
        <v>13</v>
      </c>
    </row>
    <row r="527" spans="1:14">
      <c r="A527" t="str">
        <f t="shared" si="18"/>
        <v>23rd:Daraxon_25___x7</v>
      </c>
      <c r="B527">
        <v>0</v>
      </c>
      <c r="C527">
        <v>25</v>
      </c>
      <c r="D527">
        <v>7</v>
      </c>
      <c r="E527">
        <v>1</v>
      </c>
      <c r="F527">
        <f t="shared" si="19"/>
        <v>145</v>
      </c>
      <c r="I527">
        <v>929.64074440304489</v>
      </c>
      <c r="M527" s="1" t="s">
        <v>4</v>
      </c>
      <c r="N527" t="s">
        <v>13</v>
      </c>
    </row>
    <row r="528" spans="1:14">
      <c r="A528" t="str">
        <f t="shared" si="18"/>
        <v>23rd:Daraxon_25___x7</v>
      </c>
      <c r="B528">
        <v>0</v>
      </c>
      <c r="C528">
        <v>25</v>
      </c>
      <c r="D528">
        <v>7</v>
      </c>
      <c r="E528">
        <v>1</v>
      </c>
      <c r="F528">
        <f t="shared" si="19"/>
        <v>145</v>
      </c>
      <c r="I528">
        <v>642.36449314852302</v>
      </c>
      <c r="M528" s="1" t="s">
        <v>4</v>
      </c>
      <c r="N528" t="s">
        <v>13</v>
      </c>
    </row>
    <row r="529" spans="1:14">
      <c r="A529" t="str">
        <f t="shared" si="18"/>
        <v>23rd:Daraxon_25___x7</v>
      </c>
      <c r="B529">
        <v>0</v>
      </c>
      <c r="C529">
        <v>25</v>
      </c>
      <c r="D529">
        <v>7</v>
      </c>
      <c r="E529">
        <v>1</v>
      </c>
      <c r="F529">
        <f t="shared" si="19"/>
        <v>145</v>
      </c>
      <c r="I529">
        <v>2120.665889089174</v>
      </c>
      <c r="M529" s="1" t="s">
        <v>4</v>
      </c>
      <c r="N529" t="s">
        <v>13</v>
      </c>
    </row>
    <row r="530" spans="1:14">
      <c r="A530" t="str">
        <f t="shared" si="18"/>
        <v>23rd:Daraxon_25___x7</v>
      </c>
      <c r="B530">
        <v>0</v>
      </c>
      <c r="C530">
        <v>25</v>
      </c>
      <c r="D530">
        <v>7</v>
      </c>
      <c r="E530">
        <v>2</v>
      </c>
      <c r="F530">
        <f t="shared" si="19"/>
        <v>146</v>
      </c>
      <c r="I530">
        <v>1664.4761338781307</v>
      </c>
      <c r="J530">
        <v>4796.157156137725</v>
      </c>
      <c r="K530">
        <v>3.9161680027585636E-3</v>
      </c>
      <c r="M530" s="1" t="s">
        <v>4</v>
      </c>
      <c r="N530" t="s">
        <v>13</v>
      </c>
    </row>
    <row r="531" spans="1:14">
      <c r="A531" t="str">
        <f t="shared" si="18"/>
        <v>23rd:Daraxon_25___x7</v>
      </c>
      <c r="B531">
        <v>0</v>
      </c>
      <c r="C531">
        <v>25</v>
      </c>
      <c r="D531">
        <v>7</v>
      </c>
      <c r="E531">
        <v>2</v>
      </c>
      <c r="F531">
        <f t="shared" si="19"/>
        <v>146</v>
      </c>
      <c r="I531">
        <v>1282.2630957283377</v>
      </c>
      <c r="J531">
        <v>3107.0221165725106</v>
      </c>
      <c r="K531">
        <v>1.4314869941211323E-2</v>
      </c>
      <c r="M531" s="1" t="s">
        <v>4</v>
      </c>
      <c r="N531" t="s">
        <v>13</v>
      </c>
    </row>
    <row r="532" spans="1:14">
      <c r="A532" t="str">
        <f t="shared" si="18"/>
        <v>23rd:Daraxon_25___x7</v>
      </c>
      <c r="B532">
        <v>0</v>
      </c>
      <c r="C532">
        <v>25</v>
      </c>
      <c r="D532">
        <v>7</v>
      </c>
      <c r="E532">
        <v>2</v>
      </c>
      <c r="F532">
        <f t="shared" si="19"/>
        <v>146</v>
      </c>
      <c r="I532">
        <v>1837.0884736877147</v>
      </c>
      <c r="J532">
        <v>4339.967400926681</v>
      </c>
      <c r="K532">
        <v>4.1108668883665014E-3</v>
      </c>
      <c r="M532" s="1" t="s">
        <v>4</v>
      </c>
      <c r="N532" t="s">
        <v>13</v>
      </c>
    </row>
    <row r="533" spans="1:14">
      <c r="A533" t="str">
        <f t="shared" si="18"/>
        <v>23rd:Daraxon_25___x7</v>
      </c>
      <c r="B533">
        <v>0</v>
      </c>
      <c r="C533">
        <v>25</v>
      </c>
      <c r="D533">
        <v>7</v>
      </c>
      <c r="E533">
        <v>4</v>
      </c>
      <c r="F533">
        <f t="shared" si="19"/>
        <v>148</v>
      </c>
      <c r="I533">
        <v>2256.2898703681331</v>
      </c>
      <c r="J533">
        <v>7866.1909141796104</v>
      </c>
      <c r="K533">
        <v>2.1132195437360874E-3</v>
      </c>
      <c r="M533" s="1" t="s">
        <v>4</v>
      </c>
      <c r="N533" t="s">
        <v>13</v>
      </c>
    </row>
    <row r="534" spans="1:14">
      <c r="A534" t="str">
        <f t="shared" si="18"/>
        <v>23rd:Daraxon_25___x7</v>
      </c>
      <c r="B534">
        <v>0</v>
      </c>
      <c r="C534">
        <v>25</v>
      </c>
      <c r="D534">
        <v>7</v>
      </c>
      <c r="E534">
        <v>4</v>
      </c>
      <c r="F534">
        <f t="shared" si="19"/>
        <v>148</v>
      </c>
      <c r="I534">
        <v>1491.8637940685469</v>
      </c>
      <c r="J534">
        <v>4463.2619293620983</v>
      </c>
      <c r="K534">
        <v>2.5217804144134627E-3</v>
      </c>
      <c r="M534" s="1" t="s">
        <v>4</v>
      </c>
      <c r="N534" t="s">
        <v>13</v>
      </c>
    </row>
    <row r="535" spans="1:14">
      <c r="A535" t="str">
        <f t="shared" si="18"/>
        <v>23rd:Daraxon_25___x7</v>
      </c>
      <c r="B535">
        <v>0</v>
      </c>
      <c r="C535">
        <v>25</v>
      </c>
      <c r="D535">
        <v>7</v>
      </c>
      <c r="E535">
        <v>4</v>
      </c>
      <c r="F535">
        <f t="shared" si="19"/>
        <v>148</v>
      </c>
      <c r="I535">
        <v>2317.9371345858412</v>
      </c>
      <c r="J535">
        <v>4931.781137416684</v>
      </c>
      <c r="K535">
        <v>4.241112221074636E-3</v>
      </c>
      <c r="M535" s="1" t="s">
        <v>4</v>
      </c>
      <c r="N535" t="s">
        <v>13</v>
      </c>
    </row>
    <row r="536" spans="1:14">
      <c r="A536" t="str">
        <f t="shared" si="18"/>
        <v>23rd:Daraxon_25___x7</v>
      </c>
      <c r="B536">
        <v>0</v>
      </c>
      <c r="C536">
        <v>25</v>
      </c>
      <c r="D536">
        <v>7</v>
      </c>
      <c r="E536">
        <v>8</v>
      </c>
      <c r="F536">
        <f t="shared" si="19"/>
        <v>152</v>
      </c>
      <c r="I536">
        <v>609.07497047096035</v>
      </c>
      <c r="J536">
        <v>4093.3783440558477</v>
      </c>
      <c r="K536">
        <v>3.1589446471545785E-3</v>
      </c>
      <c r="M536" s="1" t="s">
        <v>4</v>
      </c>
      <c r="N536" t="s">
        <v>13</v>
      </c>
    </row>
    <row r="537" spans="1:14">
      <c r="A537" t="str">
        <f t="shared" si="18"/>
        <v>23rd:Daraxon_25___x7</v>
      </c>
      <c r="B537">
        <v>0</v>
      </c>
      <c r="C537">
        <v>25</v>
      </c>
      <c r="D537">
        <v>7</v>
      </c>
      <c r="E537">
        <v>8</v>
      </c>
      <c r="F537">
        <f t="shared" si="19"/>
        <v>152</v>
      </c>
      <c r="I537">
        <v>1615.1583225039637</v>
      </c>
      <c r="J537">
        <v>5301.664722722935</v>
      </c>
      <c r="K537">
        <v>3.4808572674706532E-3</v>
      </c>
      <c r="M537" s="1" t="s">
        <v>4</v>
      </c>
      <c r="N537" t="s">
        <v>13</v>
      </c>
    </row>
    <row r="538" spans="1:14">
      <c r="A538" t="str">
        <f t="shared" si="18"/>
        <v>23rd:Daraxon_25___x7</v>
      </c>
      <c r="B538">
        <v>0</v>
      </c>
      <c r="C538">
        <v>25</v>
      </c>
      <c r="D538">
        <v>7</v>
      </c>
      <c r="E538">
        <v>8</v>
      </c>
      <c r="F538">
        <f t="shared" si="19"/>
        <v>152</v>
      </c>
      <c r="I538">
        <v>717.57415549412747</v>
      </c>
      <c r="J538">
        <v>5326.3236284100185</v>
      </c>
      <c r="K538">
        <v>3.2930916350509733E-3</v>
      </c>
      <c r="M538" s="1" t="s">
        <v>4</v>
      </c>
      <c r="N538" t="s">
        <v>13</v>
      </c>
    </row>
    <row r="539" spans="1:14">
      <c r="A539" t="str">
        <f t="shared" si="18"/>
        <v>23rd:Daraxon_25___x7</v>
      </c>
      <c r="B539">
        <v>0</v>
      </c>
      <c r="C539">
        <v>25</v>
      </c>
      <c r="D539">
        <v>7</v>
      </c>
      <c r="E539">
        <v>24</v>
      </c>
      <c r="F539">
        <f t="shared" si="19"/>
        <v>168</v>
      </c>
      <c r="I539">
        <v>11.984228163922541</v>
      </c>
      <c r="J539">
        <v>1824.7590208441729</v>
      </c>
      <c r="K539">
        <v>1.8119141019915189E-2</v>
      </c>
      <c r="M539" s="1" t="s">
        <v>4</v>
      </c>
      <c r="N539" t="s">
        <v>13</v>
      </c>
    </row>
    <row r="540" spans="1:14">
      <c r="A540" t="str">
        <f t="shared" si="18"/>
        <v>23rd:Daraxon_25___x7</v>
      </c>
      <c r="B540">
        <v>0</v>
      </c>
      <c r="C540">
        <v>25</v>
      </c>
      <c r="D540">
        <v>7</v>
      </c>
      <c r="E540">
        <v>24</v>
      </c>
      <c r="F540">
        <f t="shared" si="19"/>
        <v>168</v>
      </c>
      <c r="I540">
        <v>20.466891720279239</v>
      </c>
      <c r="J540">
        <v>4956.4400431037675</v>
      </c>
      <c r="K540">
        <v>4.4212142783551407E-3</v>
      </c>
      <c r="M540" s="1" t="s">
        <v>4</v>
      </c>
      <c r="N540" t="s">
        <v>13</v>
      </c>
    </row>
    <row r="541" spans="1:14">
      <c r="A541" t="str">
        <f t="shared" si="18"/>
        <v>23rd:Daraxon_25___x7</v>
      </c>
      <c r="B541">
        <v>0</v>
      </c>
      <c r="C541">
        <v>25</v>
      </c>
      <c r="D541">
        <v>7</v>
      </c>
      <c r="E541">
        <v>24</v>
      </c>
      <c r="F541">
        <f t="shared" si="19"/>
        <v>168</v>
      </c>
      <c r="I541" t="s">
        <v>11</v>
      </c>
      <c r="J541">
        <v>1639.8172281910474</v>
      </c>
      <c r="K541">
        <v>2.0885686469379536E-2</v>
      </c>
      <c r="M541" s="1" t="s">
        <v>4</v>
      </c>
      <c r="N541" t="s">
        <v>13</v>
      </c>
    </row>
    <row r="542" spans="1:14">
      <c r="A542" t="str">
        <f t="shared" si="18"/>
        <v>23rd:Daraxon_25___x7</v>
      </c>
      <c r="B542">
        <v>0</v>
      </c>
      <c r="C542">
        <v>25</v>
      </c>
      <c r="D542">
        <v>7</v>
      </c>
      <c r="E542">
        <v>48</v>
      </c>
      <c r="F542">
        <f t="shared" si="19"/>
        <v>192</v>
      </c>
      <c r="I542" t="s">
        <v>11</v>
      </c>
      <c r="J542">
        <v>659.62572712948145</v>
      </c>
      <c r="K542">
        <v>7.6079858486096302E-2</v>
      </c>
      <c r="M542" s="1" t="s">
        <v>4</v>
      </c>
      <c r="N542" t="s">
        <v>13</v>
      </c>
    </row>
    <row r="543" spans="1:14">
      <c r="A543" t="str">
        <f t="shared" si="18"/>
        <v>23rd:Daraxon_25___x7</v>
      </c>
      <c r="B543">
        <v>0</v>
      </c>
      <c r="C543">
        <v>25</v>
      </c>
      <c r="D543">
        <v>7</v>
      </c>
      <c r="E543">
        <v>48</v>
      </c>
      <c r="F543">
        <f t="shared" si="19"/>
        <v>192</v>
      </c>
      <c r="I543" t="s">
        <v>11</v>
      </c>
      <c r="J543">
        <v>1294.5925485718794</v>
      </c>
      <c r="K543">
        <v>3.2434170953007144E-2</v>
      </c>
      <c r="M543" s="1" t="s">
        <v>4</v>
      </c>
      <c r="N543" t="s">
        <v>13</v>
      </c>
    </row>
    <row r="544" spans="1:14">
      <c r="A544" t="str">
        <f t="shared" si="18"/>
        <v>23rd:Daraxon_25___x7</v>
      </c>
      <c r="B544">
        <v>0</v>
      </c>
      <c r="C544">
        <v>25</v>
      </c>
      <c r="D544">
        <v>7</v>
      </c>
      <c r="E544">
        <v>48</v>
      </c>
      <c r="F544">
        <f t="shared" si="19"/>
        <v>192</v>
      </c>
      <c r="I544" t="s">
        <v>11</v>
      </c>
      <c r="J544">
        <v>664.55750826689814</v>
      </c>
      <c r="K544">
        <v>5.9484531803798008E-2</v>
      </c>
      <c r="M544" s="1" t="s">
        <v>4</v>
      </c>
      <c r="N544" t="s">
        <v>13</v>
      </c>
    </row>
    <row r="545" spans="1:14">
      <c r="A545" t="str">
        <f t="shared" si="18"/>
        <v>23rd:Daraxon_25___x17</v>
      </c>
      <c r="B545">
        <v>0</v>
      </c>
      <c r="C545">
        <v>25</v>
      </c>
      <c r="D545">
        <v>17</v>
      </c>
      <c r="E545">
        <v>0.5</v>
      </c>
      <c r="F545">
        <f t="shared" ref="F545:F593" si="20">E545+(D545-1)*24</f>
        <v>384.5</v>
      </c>
      <c r="I545">
        <v>1319.2514542589629</v>
      </c>
      <c r="M545" s="1" t="s">
        <v>4</v>
      </c>
      <c r="N545" t="s">
        <v>13</v>
      </c>
    </row>
    <row r="546" spans="1:14">
      <c r="A546" t="str">
        <f t="shared" si="18"/>
        <v>23rd:Daraxon_25___x17</v>
      </c>
      <c r="B546">
        <v>0</v>
      </c>
      <c r="C546">
        <v>25</v>
      </c>
      <c r="D546">
        <v>17</v>
      </c>
      <c r="E546">
        <v>0.5</v>
      </c>
      <c r="F546">
        <f t="shared" si="20"/>
        <v>384.5</v>
      </c>
      <c r="I546">
        <v>1282.2630957283377</v>
      </c>
      <c r="M546" s="1" t="s">
        <v>4</v>
      </c>
      <c r="N546" t="s">
        <v>13</v>
      </c>
    </row>
    <row r="547" spans="1:14">
      <c r="A547" t="str">
        <f t="shared" si="18"/>
        <v>23rd:Daraxon_25___x17</v>
      </c>
      <c r="B547">
        <v>0</v>
      </c>
      <c r="C547">
        <v>25</v>
      </c>
      <c r="D547">
        <v>17</v>
      </c>
      <c r="E547">
        <v>0.5</v>
      </c>
      <c r="F547">
        <f t="shared" si="20"/>
        <v>384.5</v>
      </c>
      <c r="I547">
        <v>1664.4761338781307</v>
      </c>
      <c r="M547" s="1" t="s">
        <v>4</v>
      </c>
      <c r="N547" t="s">
        <v>13</v>
      </c>
    </row>
    <row r="548" spans="1:14">
      <c r="A548" t="str">
        <f t="shared" si="18"/>
        <v>23rd:Daraxon_25___x17</v>
      </c>
      <c r="B548">
        <v>0</v>
      </c>
      <c r="C548">
        <v>25</v>
      </c>
      <c r="D548">
        <v>17</v>
      </c>
      <c r="E548">
        <v>1</v>
      </c>
      <c r="F548">
        <f t="shared" si="20"/>
        <v>385</v>
      </c>
      <c r="I548">
        <v>1849.4179265312562</v>
      </c>
      <c r="M548" s="1" t="s">
        <v>4</v>
      </c>
      <c r="N548" t="s">
        <v>13</v>
      </c>
    </row>
    <row r="549" spans="1:14">
      <c r="A549" t="str">
        <f t="shared" si="18"/>
        <v>23rd:Daraxon_25___x17</v>
      </c>
      <c r="B549">
        <v>0</v>
      </c>
      <c r="C549">
        <v>25</v>
      </c>
      <c r="D549">
        <v>17</v>
      </c>
      <c r="E549">
        <v>1</v>
      </c>
      <c r="F549">
        <f t="shared" si="20"/>
        <v>385</v>
      </c>
      <c r="I549">
        <v>1029.5093124357327</v>
      </c>
      <c r="M549" s="1" t="s">
        <v>4</v>
      </c>
      <c r="N549" t="s">
        <v>13</v>
      </c>
    </row>
    <row r="550" spans="1:14">
      <c r="A550" t="str">
        <f t="shared" si="18"/>
        <v>23rd:Daraxon_25___x17</v>
      </c>
      <c r="B550">
        <v>0</v>
      </c>
      <c r="C550">
        <v>25</v>
      </c>
      <c r="D550">
        <v>17</v>
      </c>
      <c r="E550">
        <v>1</v>
      </c>
      <c r="F550">
        <f t="shared" si="20"/>
        <v>385</v>
      </c>
      <c r="I550">
        <v>2724.8090784227179</v>
      </c>
      <c r="M550" s="1" t="s">
        <v>4</v>
      </c>
      <c r="N550" t="s">
        <v>13</v>
      </c>
    </row>
    <row r="551" spans="1:14">
      <c r="A551" t="str">
        <f t="shared" si="18"/>
        <v>23rd:Daraxon_25___x17</v>
      </c>
      <c r="B551">
        <v>0</v>
      </c>
      <c r="C551">
        <v>25</v>
      </c>
      <c r="D551">
        <v>17</v>
      </c>
      <c r="E551">
        <v>2</v>
      </c>
      <c r="F551">
        <f t="shared" si="20"/>
        <v>386</v>
      </c>
      <c r="I551">
        <v>1602.828869660422</v>
      </c>
      <c r="J551">
        <v>3279.6344563820949</v>
      </c>
      <c r="K551">
        <v>1.6238773346903945E-3</v>
      </c>
      <c r="M551" s="1" t="s">
        <v>4</v>
      </c>
      <c r="N551" t="s">
        <v>13</v>
      </c>
    </row>
    <row r="552" spans="1:14">
      <c r="A552" t="str">
        <f t="shared" si="18"/>
        <v>23rd:Daraxon_25___x17</v>
      </c>
      <c r="B552">
        <v>0</v>
      </c>
      <c r="C552">
        <v>25</v>
      </c>
      <c r="D552">
        <v>17</v>
      </c>
      <c r="E552">
        <v>2</v>
      </c>
      <c r="F552">
        <f t="shared" si="20"/>
        <v>386</v>
      </c>
      <c r="I552">
        <v>1898.7357379054233</v>
      </c>
      <c r="J552">
        <v>4068.7194383687643</v>
      </c>
      <c r="K552">
        <v>5.1674146595556102E-3</v>
      </c>
      <c r="M552" s="1" t="s">
        <v>4</v>
      </c>
      <c r="N552" t="s">
        <v>13</v>
      </c>
    </row>
    <row r="553" spans="1:14">
      <c r="A553" t="str">
        <f t="shared" si="18"/>
        <v>23rd:Daraxon_25___x17</v>
      </c>
      <c r="B553">
        <v>0</v>
      </c>
      <c r="C553">
        <v>25</v>
      </c>
      <c r="D553">
        <v>17</v>
      </c>
      <c r="E553">
        <v>2</v>
      </c>
      <c r="F553">
        <f t="shared" si="20"/>
        <v>386</v>
      </c>
      <c r="I553">
        <v>2404.2433044906334</v>
      </c>
      <c r="J553">
        <v>4833.1455146683502</v>
      </c>
      <c r="K553">
        <v>4.8549036272744657E-3</v>
      </c>
      <c r="M553" s="1" t="s">
        <v>4</v>
      </c>
      <c r="N553" t="s">
        <v>13</v>
      </c>
    </row>
    <row r="554" spans="1:14">
      <c r="A554" t="str">
        <f t="shared" si="18"/>
        <v>23rd:Daraxon_25___x17</v>
      </c>
      <c r="B554">
        <v>0</v>
      </c>
      <c r="C554">
        <v>25</v>
      </c>
      <c r="D554">
        <v>17</v>
      </c>
      <c r="E554">
        <v>2</v>
      </c>
      <c r="F554">
        <f t="shared" ref="F554:F556" si="21">E554+(D554-1)*24</f>
        <v>386</v>
      </c>
      <c r="I554">
        <v>2132.9953419327157</v>
      </c>
      <c r="J554">
        <v>5092.0640243827247</v>
      </c>
      <c r="K554">
        <v>3.9570976230725776E-3</v>
      </c>
      <c r="M554" s="1" t="s">
        <v>4</v>
      </c>
      <c r="N554" t="s">
        <v>13</v>
      </c>
    </row>
    <row r="555" spans="1:14">
      <c r="A555" t="str">
        <f t="shared" si="18"/>
        <v>23rd:Daraxon_25___x17</v>
      </c>
      <c r="B555">
        <v>0</v>
      </c>
      <c r="C555">
        <v>25</v>
      </c>
      <c r="D555">
        <v>17</v>
      </c>
      <c r="E555">
        <v>2</v>
      </c>
      <c r="F555">
        <f t="shared" si="21"/>
        <v>386</v>
      </c>
      <c r="I555">
        <v>2231.6309646810491</v>
      </c>
      <c r="J555">
        <v>3686.5064002189706</v>
      </c>
      <c r="K555">
        <v>2.6288697383857734E-3</v>
      </c>
      <c r="M555" s="1" t="s">
        <v>4</v>
      </c>
      <c r="N555" t="s">
        <v>13</v>
      </c>
    </row>
    <row r="556" spans="1:14">
      <c r="A556" t="str">
        <f t="shared" si="18"/>
        <v>23rd:Daraxon_25___x17</v>
      </c>
      <c r="B556">
        <v>0</v>
      </c>
      <c r="C556">
        <v>25</v>
      </c>
      <c r="D556">
        <v>17</v>
      </c>
      <c r="E556">
        <v>2</v>
      </c>
      <c r="F556">
        <f t="shared" si="21"/>
        <v>386</v>
      </c>
      <c r="I556">
        <v>2416.5727573341751</v>
      </c>
      <c r="J556">
        <v>5794.8428364646034</v>
      </c>
      <c r="K556">
        <v>1.3560803448334851E-3</v>
      </c>
      <c r="M556" s="1" t="s">
        <v>4</v>
      </c>
      <c r="N556" t="s">
        <v>13</v>
      </c>
    </row>
    <row r="557" spans="1:14">
      <c r="A557" t="str">
        <f t="shared" si="18"/>
        <v>23rd:Daraxon_25___x17</v>
      </c>
      <c r="B557">
        <v>0</v>
      </c>
      <c r="C557">
        <v>25</v>
      </c>
      <c r="D557">
        <v>17</v>
      </c>
      <c r="E557">
        <v>4</v>
      </c>
      <c r="F557">
        <f t="shared" si="20"/>
        <v>388</v>
      </c>
      <c r="I557">
        <v>1491.8637940685469</v>
      </c>
      <c r="J557">
        <v>5745.5250250904364</v>
      </c>
      <c r="K557">
        <v>1.2784915785716824E-3</v>
      </c>
      <c r="M557" s="1" t="s">
        <v>4</v>
      </c>
      <c r="N557" t="s">
        <v>13</v>
      </c>
    </row>
    <row r="558" spans="1:14">
      <c r="A558" t="str">
        <f t="shared" si="18"/>
        <v>23rd:Daraxon_25___x17</v>
      </c>
      <c r="B558">
        <v>0</v>
      </c>
      <c r="C558">
        <v>25</v>
      </c>
      <c r="D558">
        <v>17</v>
      </c>
      <c r="E558">
        <v>4</v>
      </c>
      <c r="F558">
        <f t="shared" si="20"/>
        <v>388</v>
      </c>
      <c r="I558">
        <v>943.20314253094068</v>
      </c>
      <c r="J558">
        <v>4413.9441179879313</v>
      </c>
      <c r="K558">
        <v>1.6522622105133067E-3</v>
      </c>
      <c r="M558" s="1" t="s">
        <v>4</v>
      </c>
      <c r="N558" t="s">
        <v>13</v>
      </c>
    </row>
    <row r="559" spans="1:14">
      <c r="A559" t="str">
        <f t="shared" si="18"/>
        <v>23rd:Daraxon_25___x17</v>
      </c>
      <c r="B559">
        <v>0</v>
      </c>
      <c r="C559">
        <v>25</v>
      </c>
      <c r="D559">
        <v>17</v>
      </c>
      <c r="E559">
        <v>4</v>
      </c>
      <c r="F559">
        <f t="shared" si="20"/>
        <v>388</v>
      </c>
      <c r="I559">
        <v>2552.1967386131337</v>
      </c>
      <c r="K559">
        <v>2.7500210420016947E-3</v>
      </c>
      <c r="M559" s="1" t="s">
        <v>4</v>
      </c>
      <c r="N559" t="s">
        <v>13</v>
      </c>
    </row>
    <row r="560" spans="1:14">
      <c r="A560" t="str">
        <f t="shared" si="18"/>
        <v>23rd:Daraxon_25___x17</v>
      </c>
      <c r="B560">
        <v>0</v>
      </c>
      <c r="C560">
        <v>25</v>
      </c>
      <c r="D560">
        <v>17</v>
      </c>
      <c r="E560">
        <v>4</v>
      </c>
      <c r="F560">
        <f t="shared" ref="F560" si="22">E560+(D560-1)*24</f>
        <v>388</v>
      </c>
      <c r="K560">
        <v>2.3285674262132445E-3</v>
      </c>
      <c r="M560" s="1" t="s">
        <v>4</v>
      </c>
      <c r="N560" t="s">
        <v>13</v>
      </c>
    </row>
    <row r="561" spans="1:14">
      <c r="A561" t="str">
        <f t="shared" si="18"/>
        <v>23rd:Daraxon_25___x17</v>
      </c>
      <c r="B561">
        <v>0</v>
      </c>
      <c r="C561">
        <v>25</v>
      </c>
      <c r="D561">
        <v>17</v>
      </c>
      <c r="E561">
        <v>8</v>
      </c>
      <c r="F561">
        <f t="shared" si="20"/>
        <v>392</v>
      </c>
      <c r="I561">
        <v>713.87531964106495</v>
      </c>
      <c r="J561">
        <v>5227.6880056616847</v>
      </c>
      <c r="K561">
        <v>9.9961375428075667E-4</v>
      </c>
      <c r="M561" s="1" t="s">
        <v>4</v>
      </c>
      <c r="N561" t="s">
        <v>13</v>
      </c>
    </row>
    <row r="562" spans="1:14">
      <c r="A562" t="str">
        <f t="shared" si="18"/>
        <v>23rd:Daraxon_25___x17</v>
      </c>
      <c r="B562">
        <v>0</v>
      </c>
      <c r="C562">
        <v>25</v>
      </c>
      <c r="D562">
        <v>17</v>
      </c>
      <c r="E562">
        <v>8</v>
      </c>
      <c r="F562">
        <f t="shared" si="20"/>
        <v>392</v>
      </c>
      <c r="I562">
        <v>326.73050035385523</v>
      </c>
      <c r="J562">
        <v>3982.4132684639717</v>
      </c>
      <c r="K562">
        <v>2.5481366674660784E-3</v>
      </c>
      <c r="M562" s="1" t="s">
        <v>4</v>
      </c>
      <c r="N562" t="s">
        <v>13</v>
      </c>
    </row>
    <row r="563" spans="1:14">
      <c r="A563" t="str">
        <f t="shared" si="18"/>
        <v>23rd:Daraxon_25___x17</v>
      </c>
      <c r="B563">
        <v>0</v>
      </c>
      <c r="C563">
        <v>25</v>
      </c>
      <c r="D563">
        <v>17</v>
      </c>
      <c r="E563">
        <v>8</v>
      </c>
      <c r="F563">
        <f t="shared" si="20"/>
        <v>392</v>
      </c>
      <c r="I563">
        <v>680.58579696350228</v>
      </c>
      <c r="J563">
        <v>3896.10709855918</v>
      </c>
      <c r="K563">
        <v>2.6563452297771891E-3</v>
      </c>
      <c r="M563" s="1" t="s">
        <v>4</v>
      </c>
      <c r="N563" t="s">
        <v>13</v>
      </c>
    </row>
    <row r="564" spans="1:14">
      <c r="A564" t="str">
        <f t="shared" si="18"/>
        <v>23rd:Daraxon_25___x17</v>
      </c>
      <c r="B564">
        <v>0</v>
      </c>
      <c r="C564">
        <v>25</v>
      </c>
      <c r="D564">
        <v>17</v>
      </c>
      <c r="E564">
        <v>8</v>
      </c>
      <c r="F564">
        <f t="shared" ref="F564" si="23">E564+(D564-1)*24</f>
        <v>392</v>
      </c>
      <c r="J564">
        <v>4857.8044203554336</v>
      </c>
      <c r="K564">
        <v>1.9177872153311032E-3</v>
      </c>
      <c r="M564" s="1" t="s">
        <v>4</v>
      </c>
      <c r="N564" t="s">
        <v>13</v>
      </c>
    </row>
    <row r="565" spans="1:14">
      <c r="A565" t="str">
        <f t="shared" si="18"/>
        <v>23rd:Daraxon_25___x17</v>
      </c>
      <c r="B565">
        <v>0</v>
      </c>
      <c r="C565">
        <v>25</v>
      </c>
      <c r="D565">
        <v>17</v>
      </c>
      <c r="E565">
        <v>24</v>
      </c>
      <c r="F565">
        <f t="shared" si="20"/>
        <v>408</v>
      </c>
      <c r="J565">
        <v>2354.9254931164664</v>
      </c>
      <c r="K565">
        <v>3.0619328787484541E-3</v>
      </c>
      <c r="M565" s="1" t="s">
        <v>4</v>
      </c>
      <c r="N565" t="s">
        <v>13</v>
      </c>
    </row>
    <row r="566" spans="1:14">
      <c r="A566" t="str">
        <f t="shared" si="18"/>
        <v>23rd:Daraxon_25___x17</v>
      </c>
      <c r="B566">
        <v>0</v>
      </c>
      <c r="C566">
        <v>25</v>
      </c>
      <c r="D566">
        <v>17</v>
      </c>
      <c r="E566">
        <v>24</v>
      </c>
      <c r="F566">
        <f t="shared" si="20"/>
        <v>408</v>
      </c>
      <c r="J566">
        <v>2243.9604175245913</v>
      </c>
      <c r="K566">
        <v>6.7013077257951888E-3</v>
      </c>
      <c r="M566" s="1" t="s">
        <v>4</v>
      </c>
      <c r="N566" t="s">
        <v>13</v>
      </c>
    </row>
    <row r="567" spans="1:14">
      <c r="A567" t="str">
        <f t="shared" si="18"/>
        <v>23rd:Daraxon_25___x17</v>
      </c>
      <c r="B567">
        <v>0</v>
      </c>
      <c r="C567">
        <v>25</v>
      </c>
      <c r="D567">
        <v>17</v>
      </c>
      <c r="E567">
        <v>24</v>
      </c>
      <c r="F567">
        <f t="shared" si="20"/>
        <v>408</v>
      </c>
      <c r="I567">
        <v>163.98172281910473</v>
      </c>
      <c r="J567">
        <v>1627.4877753475057</v>
      </c>
      <c r="K567">
        <v>1.0157283137271926E-2</v>
      </c>
      <c r="M567" s="1" t="s">
        <v>4</v>
      </c>
      <c r="N567" t="s">
        <v>13</v>
      </c>
    </row>
    <row r="568" spans="1:14">
      <c r="A568" t="str">
        <f t="shared" si="18"/>
        <v>23rd:Daraxon_25___x17</v>
      </c>
      <c r="B568">
        <v>0</v>
      </c>
      <c r="C568">
        <v>25</v>
      </c>
      <c r="D568">
        <v>17</v>
      </c>
      <c r="E568">
        <v>24</v>
      </c>
      <c r="F568">
        <f t="shared" ref="F568" si="24">E568+(D568-1)*24</f>
        <v>408</v>
      </c>
      <c r="J568">
        <v>4352.2968537702236</v>
      </c>
      <c r="K568">
        <v>3.9984550171230067E-3</v>
      </c>
      <c r="M568" s="1" t="s">
        <v>4</v>
      </c>
      <c r="N568" t="s">
        <v>13</v>
      </c>
    </row>
    <row r="569" spans="1:14">
      <c r="A569" t="str">
        <f t="shared" si="18"/>
        <v>23rd:Daraxon_25___x17</v>
      </c>
      <c r="B569">
        <v>0</v>
      </c>
      <c r="C569">
        <v>25</v>
      </c>
      <c r="D569">
        <v>17</v>
      </c>
      <c r="E569">
        <v>48</v>
      </c>
      <c r="F569">
        <f t="shared" si="20"/>
        <v>432</v>
      </c>
      <c r="J569">
        <v>516.6040741443976</v>
      </c>
      <c r="K569">
        <v>3.5492508979489724E-2</v>
      </c>
      <c r="M569" s="1" t="s">
        <v>4</v>
      </c>
      <c r="N569" t="s">
        <v>13</v>
      </c>
    </row>
    <row r="570" spans="1:14">
      <c r="A570" t="str">
        <f t="shared" si="18"/>
        <v>23rd:Daraxon_25___x17</v>
      </c>
      <c r="B570">
        <v>0</v>
      </c>
      <c r="C570">
        <v>25</v>
      </c>
      <c r="D570">
        <v>17</v>
      </c>
      <c r="E570">
        <v>48</v>
      </c>
      <c r="F570">
        <f t="shared" si="20"/>
        <v>432</v>
      </c>
      <c r="J570">
        <v>538.79708926277272</v>
      </c>
      <c r="K570">
        <v>7.9862296740537228E-2</v>
      </c>
      <c r="M570" s="1" t="s">
        <v>4</v>
      </c>
      <c r="N570" t="s">
        <v>13</v>
      </c>
    </row>
    <row r="571" spans="1:14">
      <c r="A571" t="str">
        <f t="shared" si="18"/>
        <v>23rd:Daraxon_25___x17</v>
      </c>
      <c r="B571">
        <v>0</v>
      </c>
      <c r="C571">
        <v>25</v>
      </c>
      <c r="D571">
        <v>17</v>
      </c>
      <c r="E571">
        <v>48</v>
      </c>
      <c r="F571">
        <f t="shared" si="20"/>
        <v>432</v>
      </c>
      <c r="J571">
        <v>557.29126852808531</v>
      </c>
      <c r="K571">
        <v>4.8990926059975376E-2</v>
      </c>
      <c r="M571" s="1" t="s">
        <v>4</v>
      </c>
      <c r="N571" t="s">
        <v>13</v>
      </c>
    </row>
    <row r="572" spans="1:14">
      <c r="A572" t="str">
        <f t="shared" si="18"/>
        <v>23rd:Daraxon_25___x17</v>
      </c>
      <c r="B572">
        <v>0</v>
      </c>
      <c r="C572">
        <v>25</v>
      </c>
      <c r="D572">
        <v>17</v>
      </c>
      <c r="E572">
        <v>48</v>
      </c>
      <c r="F572">
        <f t="shared" ref="F572" si="25">E572+(D572-1)*24</f>
        <v>432</v>
      </c>
      <c r="J572">
        <v>578.25133836210614</v>
      </c>
      <c r="K572">
        <v>3.5003873120096965E-2</v>
      </c>
      <c r="M572" s="1" t="s">
        <v>4</v>
      </c>
      <c r="N572" t="s">
        <v>13</v>
      </c>
    </row>
    <row r="573" spans="1:14">
      <c r="A573" t="str">
        <f t="shared" si="18"/>
        <v>23rd:Daraxon_25_Eliron:30__x1</v>
      </c>
      <c r="B573">
        <v>30</v>
      </c>
      <c r="C573">
        <v>25</v>
      </c>
      <c r="D573">
        <v>1</v>
      </c>
      <c r="E573">
        <v>0.5</v>
      </c>
      <c r="F573">
        <f t="shared" si="20"/>
        <v>0.5</v>
      </c>
      <c r="G573">
        <v>3961.3467393473361</v>
      </c>
      <c r="I573">
        <v>2132.9953419327157</v>
      </c>
      <c r="M573" s="1" t="s">
        <v>4</v>
      </c>
      <c r="N573" t="s">
        <v>13</v>
      </c>
    </row>
    <row r="574" spans="1:14">
      <c r="A574" t="str">
        <f t="shared" si="18"/>
        <v>23rd:Daraxon_25_Eliron:30__x1</v>
      </c>
      <c r="B574">
        <v>30</v>
      </c>
      <c r="C574">
        <v>25</v>
      </c>
      <c r="D574">
        <v>1</v>
      </c>
      <c r="E574">
        <v>0.5</v>
      </c>
      <c r="F574">
        <f t="shared" si="20"/>
        <v>0.5</v>
      </c>
      <c r="G574">
        <v>5196.1805109643356</v>
      </c>
      <c r="I574">
        <v>1948.05354927959</v>
      </c>
      <c r="M574" s="1" t="s">
        <v>4</v>
      </c>
      <c r="N574" t="s">
        <v>13</v>
      </c>
    </row>
    <row r="575" spans="1:14">
      <c r="A575" t="str">
        <f t="shared" si="18"/>
        <v>23rd:Daraxon_25_Eliron:30__x1</v>
      </c>
      <c r="B575">
        <v>30</v>
      </c>
      <c r="C575">
        <v>25</v>
      </c>
      <c r="D575">
        <v>1</v>
      </c>
      <c r="E575">
        <v>0.5</v>
      </c>
      <c r="F575">
        <f t="shared" si="20"/>
        <v>0.5</v>
      </c>
      <c r="G575">
        <v>3645.2292938133837</v>
      </c>
      <c r="I575">
        <v>1590.4994168168805</v>
      </c>
      <c r="M575" s="1" t="s">
        <v>4</v>
      </c>
      <c r="N575" t="s">
        <v>13</v>
      </c>
    </row>
    <row r="576" spans="1:14">
      <c r="A576" t="str">
        <f t="shared" si="18"/>
        <v>23rd:Daraxon_25_Eliron:30__x1</v>
      </c>
      <c r="B576">
        <v>30</v>
      </c>
      <c r="C576">
        <v>25</v>
      </c>
      <c r="D576">
        <v>1</v>
      </c>
      <c r="E576">
        <v>1</v>
      </c>
      <c r="F576">
        <f t="shared" si="20"/>
        <v>1</v>
      </c>
      <c r="G576">
        <v>2884.5716904973119</v>
      </c>
      <c r="I576">
        <v>2848.1036068581348</v>
      </c>
      <c r="M576" s="1" t="s">
        <v>4</v>
      </c>
      <c r="N576" t="s">
        <v>13</v>
      </c>
    </row>
    <row r="577" spans="1:14">
      <c r="A577" t="str">
        <f t="shared" si="18"/>
        <v>23rd:Daraxon_25_Eliron:30__x1</v>
      </c>
      <c r="B577">
        <v>30</v>
      </c>
      <c r="C577">
        <v>25</v>
      </c>
      <c r="D577">
        <v>1</v>
      </c>
      <c r="E577">
        <v>1</v>
      </c>
      <c r="F577">
        <f t="shared" si="20"/>
        <v>1</v>
      </c>
      <c r="G577">
        <v>2726.5129677303357</v>
      </c>
      <c r="I577">
        <v>1898.7357379054233</v>
      </c>
      <c r="M577" s="1" t="s">
        <v>4</v>
      </c>
      <c r="N577" t="s">
        <v>13</v>
      </c>
    </row>
    <row r="578" spans="1:14">
      <c r="A578" t="str">
        <f t="shared" ref="A578:A641" si="26">CONCATENATE(N578,IF(C578&gt;0,CONCATENATE(":Daraxon_",C578,"_"),"_"),IF(B578&gt;0,CONCATENATE("Eliron:",B578,"_"),"_"),"_x",D578)</f>
        <v>23rd:Daraxon_25_Eliron:30__x1</v>
      </c>
      <c r="B578">
        <v>30</v>
      </c>
      <c r="C578">
        <v>25</v>
      </c>
      <c r="D578">
        <v>1</v>
      </c>
      <c r="E578">
        <v>1</v>
      </c>
      <c r="F578">
        <f t="shared" si="20"/>
        <v>1</v>
      </c>
      <c r="G578">
        <v>3981.104079693208</v>
      </c>
      <c r="I578">
        <v>1837.0884736877147</v>
      </c>
      <c r="M578" s="1" t="s">
        <v>4</v>
      </c>
      <c r="N578" t="s">
        <v>13</v>
      </c>
    </row>
    <row r="579" spans="1:14">
      <c r="A579" t="str">
        <f t="shared" si="26"/>
        <v>23rd:Daraxon_25_Eliron:30__x1</v>
      </c>
      <c r="B579">
        <v>30</v>
      </c>
      <c r="C579">
        <v>25</v>
      </c>
      <c r="D579">
        <v>1</v>
      </c>
      <c r="E579">
        <v>2</v>
      </c>
      <c r="F579">
        <f t="shared" si="20"/>
        <v>2</v>
      </c>
      <c r="G579">
        <v>2558.5755747904241</v>
      </c>
      <c r="I579">
        <v>2539.8672857695919</v>
      </c>
      <c r="M579" s="1" t="s">
        <v>4</v>
      </c>
      <c r="N579" t="s">
        <v>13</v>
      </c>
    </row>
    <row r="580" spans="1:14">
      <c r="A580" t="str">
        <f t="shared" si="26"/>
        <v>23rd:Daraxon_25_Eliron:30__x1</v>
      </c>
      <c r="B580">
        <v>30</v>
      </c>
      <c r="C580">
        <v>25</v>
      </c>
      <c r="D580">
        <v>1</v>
      </c>
      <c r="E580">
        <v>2</v>
      </c>
      <c r="F580">
        <f t="shared" si="20"/>
        <v>2</v>
      </c>
      <c r="G580">
        <v>1728.7672802637999</v>
      </c>
      <c r="I580">
        <v>1541.1816054427136</v>
      </c>
      <c r="M580" s="1" t="s">
        <v>4</v>
      </c>
      <c r="N580" t="s">
        <v>13</v>
      </c>
    </row>
    <row r="581" spans="1:14">
      <c r="A581" t="str">
        <f t="shared" si="26"/>
        <v>23rd:Daraxon_25_Eliron:30__x1</v>
      </c>
      <c r="B581">
        <v>30</v>
      </c>
      <c r="C581">
        <v>25</v>
      </c>
      <c r="D581">
        <v>1</v>
      </c>
      <c r="E581">
        <v>2</v>
      </c>
      <c r="F581">
        <f t="shared" si="20"/>
        <v>2</v>
      </c>
      <c r="G581">
        <v>2578.3329151362959</v>
      </c>
      <c r="I581">
        <v>2059.0186248714654</v>
      </c>
      <c r="M581" s="1" t="s">
        <v>4</v>
      </c>
      <c r="N581" t="s">
        <v>13</v>
      </c>
    </row>
    <row r="582" spans="1:14">
      <c r="A582" t="str">
        <f t="shared" si="26"/>
        <v>23rd:Daraxon_25_Eliron:30__x1</v>
      </c>
      <c r="B582">
        <v>30</v>
      </c>
      <c r="C582">
        <v>25</v>
      </c>
      <c r="D582">
        <v>1</v>
      </c>
      <c r="E582">
        <v>4</v>
      </c>
      <c r="F582">
        <f t="shared" si="20"/>
        <v>4</v>
      </c>
      <c r="G582">
        <v>90.686192187552479</v>
      </c>
      <c r="H582">
        <v>111.62897295417679</v>
      </c>
      <c r="I582">
        <v>1043.0717105636284</v>
      </c>
      <c r="J582">
        <v>6485.2921957029394</v>
      </c>
      <c r="K582">
        <v>3.1046758688877654E-3</v>
      </c>
      <c r="L582">
        <v>9.4301572491699584E-2</v>
      </c>
      <c r="M582" s="1" t="s">
        <v>4</v>
      </c>
      <c r="N582" t="s">
        <v>13</v>
      </c>
    </row>
    <row r="583" spans="1:14">
      <c r="A583" t="str">
        <f t="shared" si="26"/>
        <v>23rd:Daraxon_25_Eliron:30__x1</v>
      </c>
      <c r="B583">
        <v>30</v>
      </c>
      <c r="C583">
        <v>25</v>
      </c>
      <c r="D583">
        <v>1</v>
      </c>
      <c r="E583">
        <v>4</v>
      </c>
      <c r="F583">
        <f t="shared" si="20"/>
        <v>4</v>
      </c>
      <c r="G583">
        <v>262.77262660009757</v>
      </c>
      <c r="H583">
        <v>150.1557866286272</v>
      </c>
      <c r="I583">
        <v>1135.5426068901916</v>
      </c>
      <c r="J583">
        <v>7927.8381783973182</v>
      </c>
      <c r="K583">
        <v>2.8568843937435764E-3</v>
      </c>
      <c r="L583">
        <v>0.12623837472646263</v>
      </c>
      <c r="M583" s="1" t="s">
        <v>4</v>
      </c>
      <c r="N583" t="s">
        <v>13</v>
      </c>
    </row>
    <row r="584" spans="1:14">
      <c r="A584" t="str">
        <f t="shared" si="26"/>
        <v>23rd:Daraxon_25_Eliron:30__x1</v>
      </c>
      <c r="B584">
        <v>30</v>
      </c>
      <c r="C584">
        <v>25</v>
      </c>
      <c r="D584">
        <v>1</v>
      </c>
      <c r="E584">
        <v>4</v>
      </c>
      <c r="F584">
        <f t="shared" si="20"/>
        <v>4</v>
      </c>
      <c r="G584">
        <v>240.0516852023448</v>
      </c>
      <c r="H584">
        <v>258.82115853092319</v>
      </c>
      <c r="I584">
        <v>1664.4761338781307</v>
      </c>
      <c r="J584">
        <v>10652.647256820037</v>
      </c>
      <c r="K584">
        <v>2.1205561105373176E-3</v>
      </c>
      <c r="L584">
        <v>7.7632217657928271E-2</v>
      </c>
      <c r="M584" s="1" t="s">
        <v>4</v>
      </c>
      <c r="N584" t="s">
        <v>13</v>
      </c>
    </row>
    <row r="585" spans="1:14">
      <c r="A585" t="str">
        <f t="shared" si="26"/>
        <v>23rd:Daraxon_25_Eliron:30__x1</v>
      </c>
      <c r="B585">
        <v>30</v>
      </c>
      <c r="C585">
        <v>25</v>
      </c>
      <c r="D585">
        <v>1</v>
      </c>
      <c r="E585">
        <v>8</v>
      </c>
      <c r="F585">
        <f t="shared" si="20"/>
        <v>8</v>
      </c>
      <c r="G585">
        <v>383.29240270991676</v>
      </c>
      <c r="H585">
        <v>108.665371902296</v>
      </c>
      <c r="I585">
        <v>930.87368968739906</v>
      </c>
      <c r="J585">
        <v>9851.2328219898245</v>
      </c>
      <c r="K585">
        <v>2.3774955776905129E-3</v>
      </c>
      <c r="L585">
        <v>0.21279726161157358</v>
      </c>
      <c r="M585" s="1" t="s">
        <v>4</v>
      </c>
      <c r="N585" t="s">
        <v>13</v>
      </c>
    </row>
    <row r="586" spans="1:14">
      <c r="A586" t="str">
        <f t="shared" si="26"/>
        <v>23rd:Daraxon_25_Eliron:30__x1</v>
      </c>
      <c r="B586">
        <v>30</v>
      </c>
      <c r="C586">
        <v>25</v>
      </c>
      <c r="D586">
        <v>1</v>
      </c>
      <c r="E586">
        <v>8</v>
      </c>
      <c r="F586">
        <f t="shared" si="20"/>
        <v>8</v>
      </c>
      <c r="G586">
        <v>280.55423291138237</v>
      </c>
      <c r="H586">
        <v>112.6168399714704</v>
      </c>
      <c r="I586">
        <v>665.79045355125231</v>
      </c>
      <c r="J586">
        <v>6214.0442331450213</v>
      </c>
      <c r="K586">
        <v>1.9992275085615142E-3</v>
      </c>
      <c r="L586">
        <v>0.2023127161270043</v>
      </c>
      <c r="M586" s="1" t="s">
        <v>4</v>
      </c>
      <c r="N586" t="s">
        <v>13</v>
      </c>
    </row>
    <row r="587" spans="1:14">
      <c r="A587" t="str">
        <f t="shared" si="26"/>
        <v>23rd:Daraxon_25_Eliron:30__x1</v>
      </c>
      <c r="B587">
        <v>30</v>
      </c>
      <c r="C587">
        <v>25</v>
      </c>
      <c r="D587">
        <v>1</v>
      </c>
      <c r="E587">
        <v>8</v>
      </c>
      <c r="F587">
        <f t="shared" si="20"/>
        <v>8</v>
      </c>
      <c r="G587">
        <v>418.85561533248637</v>
      </c>
      <c r="H587">
        <v>78.634214576570557</v>
      </c>
      <c r="I587">
        <v>664.55750826689803</v>
      </c>
      <c r="J587">
        <v>5819.5017421516868</v>
      </c>
      <c r="K587">
        <v>3.137124222590187E-3</v>
      </c>
      <c r="L587">
        <v>0.1998409705749119</v>
      </c>
      <c r="M587" s="1" t="s">
        <v>4</v>
      </c>
      <c r="N587" t="s">
        <v>13</v>
      </c>
    </row>
    <row r="588" spans="1:14">
      <c r="A588" t="str">
        <f t="shared" si="26"/>
        <v>23rd:Daraxon_25_Eliron:30__x1</v>
      </c>
      <c r="B588">
        <v>30</v>
      </c>
      <c r="C588">
        <v>25</v>
      </c>
      <c r="D588">
        <v>1</v>
      </c>
      <c r="E588">
        <v>24</v>
      </c>
      <c r="F588">
        <f t="shared" si="20"/>
        <v>24</v>
      </c>
      <c r="G588" t="s">
        <v>11</v>
      </c>
      <c r="H588" t="s">
        <v>11</v>
      </c>
      <c r="I588">
        <v>18.247590208441729</v>
      </c>
      <c r="J588">
        <v>2108.3364362456323</v>
      </c>
      <c r="K588">
        <v>3.2886935106931907E-2</v>
      </c>
      <c r="L588">
        <v>0.57591799547907629</v>
      </c>
      <c r="M588" s="1" t="s">
        <v>4</v>
      </c>
      <c r="N588" t="s">
        <v>13</v>
      </c>
    </row>
    <row r="589" spans="1:14">
      <c r="A589" t="str">
        <f t="shared" si="26"/>
        <v>23rd:Daraxon_25_Eliron:30__x1</v>
      </c>
      <c r="B589">
        <v>30</v>
      </c>
      <c r="C589">
        <v>25</v>
      </c>
      <c r="D589">
        <v>1</v>
      </c>
      <c r="E589">
        <v>24</v>
      </c>
      <c r="F589">
        <f t="shared" si="20"/>
        <v>24</v>
      </c>
      <c r="G589">
        <v>15.21315206632144</v>
      </c>
      <c r="H589" t="s">
        <v>11</v>
      </c>
      <c r="I589">
        <v>63.003504030498135</v>
      </c>
      <c r="J589">
        <v>3489.2351547223043</v>
      </c>
      <c r="K589">
        <v>1.8499862688731977E-2</v>
      </c>
      <c r="L589">
        <v>0.5028330871482477</v>
      </c>
      <c r="M589" s="1" t="s">
        <v>4</v>
      </c>
      <c r="N589" t="s">
        <v>13</v>
      </c>
    </row>
    <row r="590" spans="1:14">
      <c r="A590" t="str">
        <f t="shared" si="26"/>
        <v>23rd:Daraxon_25_Eliron:30__x1</v>
      </c>
      <c r="B590">
        <v>30</v>
      </c>
      <c r="C590">
        <v>25</v>
      </c>
      <c r="D590">
        <v>1</v>
      </c>
      <c r="E590">
        <v>24</v>
      </c>
      <c r="F590">
        <f t="shared" si="20"/>
        <v>24</v>
      </c>
      <c r="G590" t="s">
        <v>11</v>
      </c>
      <c r="H590" t="s">
        <v>11</v>
      </c>
      <c r="I590">
        <v>17.507823037829226</v>
      </c>
      <c r="J590">
        <v>2465.890568708342</v>
      </c>
      <c r="K590">
        <v>1.7807865022318872E-2</v>
      </c>
      <c r="L590">
        <v>0.42552053401884926</v>
      </c>
      <c r="M590" s="1" t="s">
        <v>4</v>
      </c>
      <c r="N590" t="s">
        <v>13</v>
      </c>
    </row>
    <row r="591" spans="1:14">
      <c r="A591" t="str">
        <f t="shared" si="26"/>
        <v>23rd:Daraxon_25_Eliron:30__x1</v>
      </c>
      <c r="B591">
        <v>30</v>
      </c>
      <c r="C591">
        <v>25</v>
      </c>
      <c r="D591">
        <v>1</v>
      </c>
      <c r="E591">
        <v>48</v>
      </c>
      <c r="F591">
        <f t="shared" si="20"/>
        <v>48</v>
      </c>
      <c r="I591" t="s">
        <v>11</v>
      </c>
      <c r="M591" s="1" t="s">
        <v>4</v>
      </c>
      <c r="N591" t="s">
        <v>13</v>
      </c>
    </row>
    <row r="592" spans="1:14">
      <c r="A592" t="str">
        <f t="shared" si="26"/>
        <v>23rd:Daraxon_25_Eliron:30__x1</v>
      </c>
      <c r="B592">
        <v>30</v>
      </c>
      <c r="C592">
        <v>25</v>
      </c>
      <c r="D592">
        <v>1</v>
      </c>
      <c r="E592">
        <v>48</v>
      </c>
      <c r="F592">
        <f t="shared" si="20"/>
        <v>48</v>
      </c>
      <c r="I592" t="s">
        <v>11</v>
      </c>
      <c r="M592" s="1" t="s">
        <v>4</v>
      </c>
      <c r="N592" t="s">
        <v>13</v>
      </c>
    </row>
    <row r="593" spans="1:14">
      <c r="A593" t="str">
        <f t="shared" si="26"/>
        <v>23rd:Daraxon_25_Eliron:30__x1</v>
      </c>
      <c r="B593">
        <v>30</v>
      </c>
      <c r="C593">
        <v>25</v>
      </c>
      <c r="D593">
        <v>1</v>
      </c>
      <c r="E593">
        <v>48</v>
      </c>
      <c r="F593">
        <f t="shared" si="20"/>
        <v>48</v>
      </c>
      <c r="I593" t="s">
        <v>11</v>
      </c>
      <c r="M593" s="1" t="s">
        <v>4</v>
      </c>
      <c r="N593" t="s">
        <v>13</v>
      </c>
    </row>
    <row r="594" spans="1:14">
      <c r="A594" t="str">
        <f t="shared" si="26"/>
        <v>23rd:Daraxon_25_Eliron:100__x1</v>
      </c>
      <c r="B594">
        <v>100</v>
      </c>
      <c r="C594">
        <v>25</v>
      </c>
      <c r="D594">
        <v>1</v>
      </c>
      <c r="E594">
        <v>0.5</v>
      </c>
      <c r="F594">
        <f t="shared" ref="F594:F614" si="27">E594+(D594-1)*24</f>
        <v>0.5</v>
      </c>
      <c r="G594">
        <v>8712.9870925295527</v>
      </c>
      <c r="I594">
        <v>1750.7823037829226</v>
      </c>
      <c r="M594" s="1" t="s">
        <v>4</v>
      </c>
      <c r="N594" t="s">
        <v>13</v>
      </c>
    </row>
    <row r="595" spans="1:14">
      <c r="A595" t="str">
        <f t="shared" si="26"/>
        <v>23rd:Daraxon_25_Eliron:100__x1</v>
      </c>
      <c r="B595">
        <v>100</v>
      </c>
      <c r="C595">
        <v>25</v>
      </c>
      <c r="D595">
        <v>1</v>
      </c>
      <c r="E595">
        <v>0.5</v>
      </c>
      <c r="F595">
        <f t="shared" si="27"/>
        <v>0.5</v>
      </c>
      <c r="G595">
        <v>11656.830804064481</v>
      </c>
      <c r="I595">
        <v>2219.3015118375079</v>
      </c>
      <c r="M595" s="1" t="s">
        <v>4</v>
      </c>
      <c r="N595" t="s">
        <v>13</v>
      </c>
    </row>
    <row r="596" spans="1:14">
      <c r="A596" t="str">
        <f t="shared" si="26"/>
        <v>23rd:Daraxon_25_Eliron:100__x1</v>
      </c>
      <c r="B596">
        <v>100</v>
      </c>
      <c r="C596">
        <v>25</v>
      </c>
      <c r="D596">
        <v>1</v>
      </c>
      <c r="E596">
        <v>0.5</v>
      </c>
      <c r="F596">
        <f t="shared" si="27"/>
        <v>0.5</v>
      </c>
      <c r="G596">
        <v>7270.7012472808965</v>
      </c>
      <c r="I596">
        <v>1368.5692656331296</v>
      </c>
      <c r="M596" s="1" t="s">
        <v>4</v>
      </c>
      <c r="N596" t="s">
        <v>13</v>
      </c>
    </row>
    <row r="597" spans="1:14">
      <c r="A597" t="str">
        <f t="shared" si="26"/>
        <v>23rd:Daraxon_25_Eliron:100__x1</v>
      </c>
      <c r="B597">
        <v>100</v>
      </c>
      <c r="C597">
        <v>25</v>
      </c>
      <c r="D597">
        <v>1</v>
      </c>
      <c r="E597">
        <v>1</v>
      </c>
      <c r="F597">
        <f t="shared" si="27"/>
        <v>1</v>
      </c>
      <c r="G597">
        <v>5759.2647108216879</v>
      </c>
      <c r="I597">
        <v>1726.1233980958393</v>
      </c>
      <c r="M597" s="1" t="s">
        <v>4</v>
      </c>
      <c r="N597" t="s">
        <v>13</v>
      </c>
    </row>
    <row r="598" spans="1:14">
      <c r="A598" t="str">
        <f t="shared" si="26"/>
        <v>23rd:Daraxon_25_Eliron:100__x1</v>
      </c>
      <c r="B598">
        <v>100</v>
      </c>
      <c r="C598">
        <v>25</v>
      </c>
      <c r="D598">
        <v>1</v>
      </c>
      <c r="E598">
        <v>1</v>
      </c>
      <c r="F598">
        <f t="shared" si="27"/>
        <v>1</v>
      </c>
      <c r="G598">
        <v>6401.3782720625277</v>
      </c>
      <c r="I598">
        <v>2650.8323613614671</v>
      </c>
      <c r="M598" s="1" t="s">
        <v>4</v>
      </c>
      <c r="N598" t="s">
        <v>13</v>
      </c>
    </row>
    <row r="599" spans="1:14">
      <c r="A599" t="str">
        <f t="shared" si="26"/>
        <v>23rd:Daraxon_25_Eliron:100__x1</v>
      </c>
      <c r="B599">
        <v>100</v>
      </c>
      <c r="C599">
        <v>25</v>
      </c>
      <c r="D599">
        <v>1</v>
      </c>
      <c r="E599">
        <v>1</v>
      </c>
      <c r="F599">
        <f t="shared" si="27"/>
        <v>1</v>
      </c>
      <c r="G599">
        <v>5907.4447634157277</v>
      </c>
      <c r="I599">
        <v>3008.3864938241768</v>
      </c>
      <c r="M599" s="1" t="s">
        <v>4</v>
      </c>
      <c r="N599" t="s">
        <v>13</v>
      </c>
    </row>
    <row r="600" spans="1:14">
      <c r="A600" t="str">
        <f t="shared" si="26"/>
        <v>23rd:Daraxon_25_Eliron:100__x1</v>
      </c>
      <c r="B600">
        <v>100</v>
      </c>
      <c r="C600">
        <v>25</v>
      </c>
      <c r="D600">
        <v>1</v>
      </c>
      <c r="E600">
        <v>2</v>
      </c>
      <c r="F600">
        <f t="shared" si="27"/>
        <v>2</v>
      </c>
      <c r="G600">
        <v>5008.485777678552</v>
      </c>
      <c r="I600">
        <v>2293.2782288987578</v>
      </c>
      <c r="M600" s="1" t="s">
        <v>4</v>
      </c>
      <c r="N600" t="s">
        <v>13</v>
      </c>
    </row>
    <row r="601" spans="1:14">
      <c r="A601" t="str">
        <f t="shared" si="26"/>
        <v>23rd:Daraxon_25_Eliron:100__x1</v>
      </c>
      <c r="B601">
        <v>100</v>
      </c>
      <c r="C601">
        <v>25</v>
      </c>
      <c r="D601">
        <v>1</v>
      </c>
      <c r="E601">
        <v>2</v>
      </c>
      <c r="F601">
        <f t="shared" si="27"/>
        <v>2</v>
      </c>
      <c r="G601">
        <v>3220.4464763771357</v>
      </c>
      <c r="I601">
        <v>2317.9371345858412</v>
      </c>
      <c r="M601" s="1" t="s">
        <v>4</v>
      </c>
      <c r="N601" t="s">
        <v>13</v>
      </c>
    </row>
    <row r="602" spans="1:14">
      <c r="A602" t="str">
        <f t="shared" si="26"/>
        <v>23rd:Daraxon_25_Eliron:100__x1</v>
      </c>
      <c r="B602">
        <v>100</v>
      </c>
      <c r="C602">
        <v>25</v>
      </c>
      <c r="D602">
        <v>1</v>
      </c>
      <c r="E602">
        <v>2</v>
      </c>
      <c r="F602">
        <f t="shared" si="27"/>
        <v>2</v>
      </c>
      <c r="G602">
        <v>3092.0237641289677</v>
      </c>
      <c r="I602">
        <v>2490.5494743954255</v>
      </c>
      <c r="M602" s="1" t="s">
        <v>4</v>
      </c>
      <c r="N602" t="s">
        <v>13</v>
      </c>
    </row>
    <row r="603" spans="1:14">
      <c r="A603" t="str">
        <f t="shared" si="26"/>
        <v>23rd:Daraxon_25_Eliron:100__x1</v>
      </c>
      <c r="B603">
        <v>100</v>
      </c>
      <c r="C603">
        <v>25</v>
      </c>
      <c r="D603">
        <v>1</v>
      </c>
      <c r="E603">
        <v>4</v>
      </c>
      <c r="F603">
        <f t="shared" si="27"/>
        <v>4</v>
      </c>
      <c r="G603">
        <v>707.31278438221761</v>
      </c>
      <c r="H603">
        <v>349.70492412193437</v>
      </c>
      <c r="I603">
        <v>1228.0135032167543</v>
      </c>
      <c r="J603">
        <v>7027.7881208187737</v>
      </c>
      <c r="K603">
        <v>2.6197745400311895E-3</v>
      </c>
      <c r="L603">
        <v>7.9185974292127995E-2</v>
      </c>
      <c r="M603" s="1" t="s">
        <v>4</v>
      </c>
      <c r="N603" t="s">
        <v>13</v>
      </c>
    </row>
    <row r="604" spans="1:14">
      <c r="A604" t="str">
        <f t="shared" si="26"/>
        <v>23rd:Daraxon_25_Eliron:100__x1</v>
      </c>
      <c r="B604">
        <v>100</v>
      </c>
      <c r="C604">
        <v>25</v>
      </c>
      <c r="D604">
        <v>1</v>
      </c>
      <c r="E604">
        <v>4</v>
      </c>
      <c r="F604">
        <f t="shared" si="27"/>
        <v>4</v>
      </c>
      <c r="G604">
        <v>773.49987454088875</v>
      </c>
      <c r="H604">
        <v>734.97306086643846</v>
      </c>
      <c r="I604">
        <v>1454.8754355379217</v>
      </c>
      <c r="J604">
        <v>12576.041900412543</v>
      </c>
      <c r="K604">
        <v>2.4106841791581637E-3</v>
      </c>
      <c r="L604">
        <v>5.4002401849962044E-2</v>
      </c>
      <c r="M604" s="1" t="s">
        <v>4</v>
      </c>
      <c r="N604" t="s">
        <v>13</v>
      </c>
    </row>
    <row r="605" spans="1:14">
      <c r="A605" t="str">
        <f t="shared" si="26"/>
        <v>23rd:Daraxon_25_Eliron:100__x1</v>
      </c>
      <c r="B605">
        <v>100</v>
      </c>
      <c r="C605">
        <v>25</v>
      </c>
      <c r="D605">
        <v>1</v>
      </c>
      <c r="E605">
        <v>4</v>
      </c>
      <c r="F605">
        <f t="shared" si="27"/>
        <v>4</v>
      </c>
      <c r="G605">
        <v>847.58990083790877</v>
      </c>
      <c r="H605">
        <v>491.95777461221275</v>
      </c>
      <c r="I605">
        <v>1214.4511050888582</v>
      </c>
      <c r="J605">
        <v>8310.0512165471118</v>
      </c>
      <c r="K605">
        <v>2.2182818112180991E-3</v>
      </c>
      <c r="L605">
        <v>0.13287119887627327</v>
      </c>
      <c r="M605" s="1" t="s">
        <v>4</v>
      </c>
      <c r="N605" t="s">
        <v>13</v>
      </c>
    </row>
    <row r="606" spans="1:14">
      <c r="A606" t="str">
        <f t="shared" si="26"/>
        <v>23rd:Daraxon_25_Eliron:100__x1</v>
      </c>
      <c r="B606">
        <v>100</v>
      </c>
      <c r="C606">
        <v>25</v>
      </c>
      <c r="D606">
        <v>1</v>
      </c>
      <c r="E606">
        <v>8</v>
      </c>
      <c r="F606">
        <f t="shared" si="27"/>
        <v>8</v>
      </c>
      <c r="G606">
        <v>719.16718858974082</v>
      </c>
      <c r="H606">
        <v>245.97888730610637</v>
      </c>
      <c r="I606">
        <v>718.80710077848164</v>
      </c>
      <c r="J606">
        <v>9814.2444634592011</v>
      </c>
      <c r="K606">
        <v>2.5481366674660875E-3</v>
      </c>
      <c r="L606">
        <v>0.12867680700841061</v>
      </c>
      <c r="M606" s="1" t="s">
        <v>4</v>
      </c>
      <c r="N606" t="s">
        <v>13</v>
      </c>
    </row>
    <row r="607" spans="1:14">
      <c r="A607" t="str">
        <f t="shared" si="26"/>
        <v>23rd:Daraxon_25_Eliron:100__x1</v>
      </c>
      <c r="B607">
        <v>100</v>
      </c>
      <c r="C607">
        <v>25</v>
      </c>
      <c r="D607">
        <v>1</v>
      </c>
      <c r="E607">
        <v>8</v>
      </c>
      <c r="F607">
        <f t="shared" si="27"/>
        <v>8</v>
      </c>
      <c r="G607">
        <v>132.37418031734239</v>
      </c>
      <c r="H607">
        <v>123.48337716169999</v>
      </c>
      <c r="I607">
        <v>287.27625125452181</v>
      </c>
      <c r="J607">
        <v>7040.1175736623154</v>
      </c>
      <c r="K607">
        <v>2.1501579707059837E-3</v>
      </c>
      <c r="L607">
        <v>0.19461858649551891</v>
      </c>
      <c r="M607" s="1" t="s">
        <v>4</v>
      </c>
      <c r="N607" t="s">
        <v>13</v>
      </c>
    </row>
    <row r="608" spans="1:14">
      <c r="A608" t="str">
        <f t="shared" si="26"/>
        <v>23rd:Daraxon_25_Eliron:100__x1</v>
      </c>
      <c r="B608">
        <v>100</v>
      </c>
      <c r="C608">
        <v>25</v>
      </c>
      <c r="D608">
        <v>1</v>
      </c>
      <c r="E608">
        <v>8</v>
      </c>
      <c r="F608">
        <f t="shared" si="27"/>
        <v>8</v>
      </c>
      <c r="G608">
        <v>1521.3152066321441</v>
      </c>
      <c r="H608">
        <v>319.08104658583278</v>
      </c>
      <c r="I608">
        <v>1070.1965068194204</v>
      </c>
      <c r="J608">
        <v>10627.988351132954</v>
      </c>
      <c r="K608">
        <v>3.4929419285007948E-3</v>
      </c>
      <c r="L608">
        <v>0.14872130785217563</v>
      </c>
      <c r="M608" s="1" t="s">
        <v>4</v>
      </c>
      <c r="N608" t="s">
        <v>13</v>
      </c>
    </row>
    <row r="609" spans="1:14">
      <c r="A609" t="str">
        <f t="shared" si="26"/>
        <v>23rd:Daraxon_25_Eliron:100__x1</v>
      </c>
      <c r="B609">
        <v>100</v>
      </c>
      <c r="C609">
        <v>25</v>
      </c>
      <c r="D609">
        <v>1</v>
      </c>
      <c r="E609">
        <v>24</v>
      </c>
      <c r="F609">
        <f t="shared" si="27"/>
        <v>24</v>
      </c>
      <c r="G609">
        <v>120.51977610981919</v>
      </c>
      <c r="H609">
        <v>25.882115853092319</v>
      </c>
      <c r="I609">
        <v>52.646763641923094</v>
      </c>
      <c r="J609">
        <v>2786.4563426404261</v>
      </c>
      <c r="K609">
        <v>1.5828390492290314E-2</v>
      </c>
      <c r="L609">
        <v>0.34128727121935681</v>
      </c>
      <c r="M609" s="1" t="s">
        <v>4</v>
      </c>
      <c r="N609" t="s">
        <v>13</v>
      </c>
    </row>
    <row r="610" spans="1:14">
      <c r="A610" t="str">
        <f t="shared" si="26"/>
        <v>23rd:Daraxon_25_Eliron:100__x1</v>
      </c>
      <c r="B610">
        <v>100</v>
      </c>
      <c r="C610">
        <v>25</v>
      </c>
      <c r="D610">
        <v>1</v>
      </c>
      <c r="E610">
        <v>24</v>
      </c>
      <c r="F610">
        <f t="shared" si="27"/>
        <v>24</v>
      </c>
      <c r="G610">
        <v>22.128221187376639</v>
      </c>
      <c r="H610">
        <v>28.944503606702483</v>
      </c>
      <c r="I610">
        <v>59.92114081961271</v>
      </c>
      <c r="J610">
        <v>2971.3981352935521</v>
      </c>
      <c r="K610">
        <v>6.1878690127535243E-3</v>
      </c>
      <c r="L610">
        <v>0.39276169380388309</v>
      </c>
      <c r="M610" s="1" t="s">
        <v>4</v>
      </c>
      <c r="N610" t="s">
        <v>13</v>
      </c>
    </row>
    <row r="611" spans="1:14">
      <c r="A611" t="str">
        <f t="shared" si="26"/>
        <v>23rd:Daraxon_25_Eliron:100__x1</v>
      </c>
      <c r="B611">
        <v>100</v>
      </c>
      <c r="C611">
        <v>25</v>
      </c>
      <c r="D611">
        <v>1</v>
      </c>
      <c r="E611">
        <v>24</v>
      </c>
      <c r="F611">
        <f t="shared" si="27"/>
        <v>24</v>
      </c>
      <c r="G611">
        <v>11.953190909252559</v>
      </c>
      <c r="H611">
        <v>25.684542449633597</v>
      </c>
      <c r="I611">
        <v>35.632118717835539</v>
      </c>
      <c r="J611">
        <v>3735.824211593138</v>
      </c>
      <c r="K611">
        <v>1.5183607065923204E-2</v>
      </c>
      <c r="L611">
        <v>0.33309269795259139</v>
      </c>
      <c r="M611" s="1" t="s">
        <v>4</v>
      </c>
      <c r="N611" t="s">
        <v>13</v>
      </c>
    </row>
    <row r="612" spans="1:14">
      <c r="A612" t="str">
        <f t="shared" si="26"/>
        <v>23rd:Daraxon_25_Eliron:100__x1</v>
      </c>
      <c r="B612">
        <v>100</v>
      </c>
      <c r="C612">
        <v>25</v>
      </c>
      <c r="D612">
        <v>1</v>
      </c>
      <c r="E612">
        <v>48</v>
      </c>
      <c r="F612">
        <f t="shared" si="27"/>
        <v>48</v>
      </c>
      <c r="I612" t="s">
        <v>11</v>
      </c>
      <c r="M612" s="1" t="s">
        <v>4</v>
      </c>
      <c r="N612" t="s">
        <v>13</v>
      </c>
    </row>
    <row r="613" spans="1:14">
      <c r="A613" t="str">
        <f t="shared" si="26"/>
        <v>23rd:Daraxon_25_Eliron:100__x1</v>
      </c>
      <c r="B613">
        <v>100</v>
      </c>
      <c r="C613">
        <v>25</v>
      </c>
      <c r="D613">
        <v>1</v>
      </c>
      <c r="E613">
        <v>48</v>
      </c>
      <c r="F613">
        <f t="shared" si="27"/>
        <v>48</v>
      </c>
      <c r="I613" t="s">
        <v>11</v>
      </c>
      <c r="M613" s="1" t="s">
        <v>4</v>
      </c>
      <c r="N613" t="s">
        <v>13</v>
      </c>
    </row>
    <row r="614" spans="1:14">
      <c r="A614" t="str">
        <f t="shared" si="26"/>
        <v>23rd:Daraxon_25_Eliron:100__x1</v>
      </c>
      <c r="B614">
        <v>100</v>
      </c>
      <c r="C614">
        <v>25</v>
      </c>
      <c r="D614">
        <v>1</v>
      </c>
      <c r="E614">
        <v>48</v>
      </c>
      <c r="F614">
        <f t="shared" si="27"/>
        <v>48</v>
      </c>
      <c r="I614" t="s">
        <v>11</v>
      </c>
      <c r="M614" s="1" t="s">
        <v>4</v>
      </c>
      <c r="N614" t="s">
        <v>13</v>
      </c>
    </row>
    <row r="615" spans="1:14">
      <c r="A615" t="str">
        <f t="shared" si="26"/>
        <v>23rd:Daraxon_25_Eliron:100__x7</v>
      </c>
      <c r="B615">
        <v>100</v>
      </c>
      <c r="C615">
        <v>25</v>
      </c>
      <c r="D615">
        <v>7</v>
      </c>
      <c r="E615">
        <v>0.5</v>
      </c>
      <c r="F615">
        <f t="shared" ref="F615:F635" si="28">E615+(D615-1)*24</f>
        <v>144.5</v>
      </c>
      <c r="G615">
        <v>7458.39598056668</v>
      </c>
      <c r="I615">
        <v>1368.5692656331296</v>
      </c>
      <c r="M615" s="1" t="s">
        <v>4</v>
      </c>
      <c r="N615" t="s">
        <v>13</v>
      </c>
    </row>
    <row r="616" spans="1:14">
      <c r="A616" t="str">
        <f t="shared" si="26"/>
        <v>23rd:Daraxon_25_Eliron:100__x7</v>
      </c>
      <c r="B616">
        <v>100</v>
      </c>
      <c r="C616">
        <v>25</v>
      </c>
      <c r="D616">
        <v>7</v>
      </c>
      <c r="E616">
        <v>0.5</v>
      </c>
      <c r="F616">
        <f t="shared" si="28"/>
        <v>144.5</v>
      </c>
      <c r="G616">
        <v>7290.4585876267674</v>
      </c>
      <c r="I616">
        <v>1442.5459826943797</v>
      </c>
      <c r="M616" s="1" t="s">
        <v>4</v>
      </c>
      <c r="N616" t="s">
        <v>13</v>
      </c>
    </row>
    <row r="617" spans="1:14">
      <c r="A617" t="str">
        <f t="shared" si="26"/>
        <v>23rd:Daraxon_25_Eliron:100__x7</v>
      </c>
      <c r="B617">
        <v>100</v>
      </c>
      <c r="C617">
        <v>25</v>
      </c>
      <c r="D617">
        <v>7</v>
      </c>
      <c r="E617">
        <v>0.5</v>
      </c>
      <c r="F617">
        <f t="shared" si="28"/>
        <v>144.5</v>
      </c>
      <c r="G617">
        <v>6638.4663562129917</v>
      </c>
      <c r="I617">
        <v>834.70395750777368</v>
      </c>
      <c r="M617" s="1" t="s">
        <v>4</v>
      </c>
      <c r="N617" t="s">
        <v>13</v>
      </c>
    </row>
    <row r="618" spans="1:14">
      <c r="A618" t="str">
        <f t="shared" si="26"/>
        <v>23rd:Daraxon_25_Eliron:100__x7</v>
      </c>
      <c r="B618">
        <v>100</v>
      </c>
      <c r="C618">
        <v>25</v>
      </c>
      <c r="D618">
        <v>7</v>
      </c>
      <c r="E618">
        <v>1</v>
      </c>
      <c r="F618">
        <f t="shared" si="28"/>
        <v>145</v>
      </c>
      <c r="G618">
        <v>5206.0591811372724</v>
      </c>
      <c r="I618">
        <v>855.66402734179462</v>
      </c>
      <c r="M618" s="1" t="s">
        <v>4</v>
      </c>
      <c r="N618" t="s">
        <v>13</v>
      </c>
    </row>
    <row r="619" spans="1:14">
      <c r="A619" t="str">
        <f t="shared" si="26"/>
        <v>23rd:Daraxon_25_Eliron:100__x7</v>
      </c>
      <c r="B619">
        <v>100</v>
      </c>
      <c r="C619">
        <v>25</v>
      </c>
      <c r="D619">
        <v>7</v>
      </c>
      <c r="E619">
        <v>1</v>
      </c>
      <c r="F619">
        <f t="shared" si="28"/>
        <v>145</v>
      </c>
      <c r="G619">
        <v>6272.9555598143597</v>
      </c>
      <c r="I619">
        <v>2071.3480777150071</v>
      </c>
      <c r="M619" s="1" t="s">
        <v>4</v>
      </c>
      <c r="N619" t="s">
        <v>13</v>
      </c>
    </row>
    <row r="620" spans="1:14">
      <c r="A620" t="str">
        <f t="shared" si="26"/>
        <v>23rd:Daraxon_25_Eliron:100__x7</v>
      </c>
      <c r="B620">
        <v>100</v>
      </c>
      <c r="C620">
        <v>25</v>
      </c>
      <c r="D620">
        <v>7</v>
      </c>
      <c r="E620">
        <v>1</v>
      </c>
      <c r="F620">
        <f t="shared" si="28"/>
        <v>145</v>
      </c>
      <c r="G620">
        <v>5522.1766266712239</v>
      </c>
      <c r="I620">
        <v>1045.5376011323369</v>
      </c>
      <c r="M620" s="1" t="s">
        <v>4</v>
      </c>
      <c r="N620" t="s">
        <v>13</v>
      </c>
    </row>
    <row r="621" spans="1:14">
      <c r="A621" t="str">
        <f t="shared" si="26"/>
        <v>23rd:Daraxon_25_Eliron:100__x7</v>
      </c>
      <c r="B621">
        <v>100</v>
      </c>
      <c r="C621">
        <v>25</v>
      </c>
      <c r="D621">
        <v>7</v>
      </c>
      <c r="E621">
        <v>2</v>
      </c>
      <c r="F621">
        <f t="shared" si="28"/>
        <v>146</v>
      </c>
      <c r="G621">
        <v>3427.8985500087915</v>
      </c>
      <c r="H621">
        <v>2469.6675432339998</v>
      </c>
      <c r="I621">
        <v>1306.9220014154209</v>
      </c>
      <c r="J621">
        <v>7237.3888191589831</v>
      </c>
      <c r="K621">
        <v>2.4698829239337178E-3</v>
      </c>
      <c r="L621">
        <v>5.0789800413522254E-2</v>
      </c>
      <c r="M621" s="1" t="s">
        <v>4</v>
      </c>
      <c r="N621" t="s">
        <v>13</v>
      </c>
    </row>
    <row r="622" spans="1:14">
      <c r="A622" t="str">
        <f t="shared" si="26"/>
        <v>23rd:Daraxon_25_Eliron:100__x7</v>
      </c>
      <c r="B622">
        <v>100</v>
      </c>
      <c r="C622">
        <v>25</v>
      </c>
      <c r="D622">
        <v>7</v>
      </c>
      <c r="E622">
        <v>2</v>
      </c>
      <c r="F622">
        <f t="shared" si="28"/>
        <v>146</v>
      </c>
      <c r="G622">
        <v>4771.397693528088</v>
      </c>
      <c r="H622">
        <v>4633.0963111069841</v>
      </c>
      <c r="I622">
        <v>2441.2316630212586</v>
      </c>
      <c r="J622">
        <v>9160.7834627514894</v>
      </c>
      <c r="K622">
        <v>3.1154545227080619E-3</v>
      </c>
      <c r="L622">
        <v>5.5296448529021741E-2</v>
      </c>
      <c r="M622" s="1" t="s">
        <v>4</v>
      </c>
      <c r="N622" t="s">
        <v>13</v>
      </c>
    </row>
    <row r="623" spans="1:14">
      <c r="A623" t="str">
        <f t="shared" si="26"/>
        <v>23rd:Daraxon_25_Eliron:100__x7</v>
      </c>
      <c r="B623">
        <v>100</v>
      </c>
      <c r="C623">
        <v>25</v>
      </c>
      <c r="D623">
        <v>7</v>
      </c>
      <c r="E623">
        <v>2</v>
      </c>
      <c r="F623">
        <f t="shared" si="28"/>
        <v>146</v>
      </c>
      <c r="G623">
        <v>3605.71461312164</v>
      </c>
      <c r="H623">
        <v>2696.876957211528</v>
      </c>
      <c r="I623">
        <v>2071.3480777150071</v>
      </c>
      <c r="J623">
        <v>7767.5552914312766</v>
      </c>
      <c r="K623">
        <v>2.6471549734437025E-3</v>
      </c>
      <c r="L623">
        <v>4.5404884421112526E-2</v>
      </c>
      <c r="M623" s="1" t="s">
        <v>4</v>
      </c>
      <c r="N623" t="s">
        <v>13</v>
      </c>
    </row>
    <row r="624" spans="1:14">
      <c r="A624" t="str">
        <f t="shared" si="26"/>
        <v>23rd:Daraxon_25_Eliron:100__x7</v>
      </c>
      <c r="B624">
        <v>100</v>
      </c>
      <c r="C624">
        <v>25</v>
      </c>
      <c r="D624">
        <v>7</v>
      </c>
      <c r="E624">
        <v>4</v>
      </c>
      <c r="F624">
        <f t="shared" si="28"/>
        <v>148</v>
      </c>
      <c r="G624">
        <v>2716.6342975574003</v>
      </c>
      <c r="H624">
        <v>1659.6165890532482</v>
      </c>
      <c r="I624">
        <v>1170.0650748521082</v>
      </c>
      <c r="J624">
        <v>10097.821878860661</v>
      </c>
      <c r="K624">
        <v>1.8080601297958557E-3</v>
      </c>
      <c r="L624">
        <v>3.4189578116700266E-2</v>
      </c>
      <c r="M624" s="1" t="s">
        <v>4</v>
      </c>
      <c r="N624" t="s">
        <v>13</v>
      </c>
    </row>
    <row r="625" spans="1:14">
      <c r="A625" t="str">
        <f t="shared" si="26"/>
        <v>23rd:Daraxon_25_Eliron:100__x7</v>
      </c>
      <c r="B625">
        <v>100</v>
      </c>
      <c r="C625">
        <v>25</v>
      </c>
      <c r="D625">
        <v>7</v>
      </c>
      <c r="E625">
        <v>4</v>
      </c>
      <c r="F625">
        <f t="shared" si="28"/>
        <v>148</v>
      </c>
      <c r="G625">
        <v>2025.1273854518802</v>
      </c>
      <c r="H625">
        <v>4445.4015778211997</v>
      </c>
      <c r="I625">
        <v>2712.4796255791762</v>
      </c>
      <c r="J625">
        <v>16644.761338781307</v>
      </c>
      <c r="K625">
        <v>1.8080601297958624E-3</v>
      </c>
      <c r="L625">
        <v>0.1318718873405362</v>
      </c>
      <c r="M625" s="1" t="s">
        <v>4</v>
      </c>
      <c r="N625" t="s">
        <v>13</v>
      </c>
    </row>
    <row r="626" spans="1:14">
      <c r="A626" t="str">
        <f t="shared" si="26"/>
        <v>23rd:Daraxon_25_Eliron:100__x7</v>
      </c>
      <c r="B626">
        <v>100</v>
      </c>
      <c r="C626">
        <v>25</v>
      </c>
      <c r="D626">
        <v>7</v>
      </c>
      <c r="E626">
        <v>4</v>
      </c>
      <c r="F626">
        <f t="shared" si="28"/>
        <v>148</v>
      </c>
      <c r="G626">
        <v>1965.8553644142639</v>
      </c>
      <c r="H626">
        <v>2953.7223817078639</v>
      </c>
      <c r="I626">
        <v>1898.7357379054233</v>
      </c>
      <c r="J626">
        <v>14918.637940685468</v>
      </c>
      <c r="K626">
        <v>1.5362815698282243E-3</v>
      </c>
      <c r="L626">
        <v>3.1426612165832916E-2</v>
      </c>
      <c r="M626" s="1" t="s">
        <v>4</v>
      </c>
      <c r="N626" t="s">
        <v>13</v>
      </c>
    </row>
    <row r="627" spans="1:14">
      <c r="A627" t="str">
        <f t="shared" si="26"/>
        <v>23rd:Daraxon_25_Eliron:100__x7</v>
      </c>
      <c r="B627">
        <v>100</v>
      </c>
      <c r="C627">
        <v>25</v>
      </c>
      <c r="D627">
        <v>7</v>
      </c>
      <c r="E627">
        <v>8</v>
      </c>
      <c r="F627">
        <f t="shared" si="28"/>
        <v>152</v>
      </c>
      <c r="G627">
        <v>678.66464088070325</v>
      </c>
      <c r="H627">
        <v>1392.8924943839761</v>
      </c>
      <c r="I627">
        <v>1627.4877753475057</v>
      </c>
      <c r="J627">
        <v>16644.761338781307</v>
      </c>
      <c r="K627">
        <v>1.04568089396257E-3</v>
      </c>
      <c r="L627">
        <v>7.25365997409851E-2</v>
      </c>
      <c r="M627" s="1" t="s">
        <v>4</v>
      </c>
      <c r="N627" t="s">
        <v>13</v>
      </c>
    </row>
    <row r="628" spans="1:14">
      <c r="A628" t="str">
        <f t="shared" si="26"/>
        <v>23rd:Daraxon_25_Eliron:100__x7</v>
      </c>
      <c r="B628">
        <v>100</v>
      </c>
      <c r="C628">
        <v>25</v>
      </c>
      <c r="D628">
        <v>7</v>
      </c>
      <c r="E628">
        <v>8</v>
      </c>
      <c r="F628">
        <f t="shared" si="28"/>
        <v>152</v>
      </c>
      <c r="G628">
        <v>683.6039759671711</v>
      </c>
      <c r="H628">
        <v>1086.6537190229601</v>
      </c>
      <c r="I628">
        <v>1578.1699639733386</v>
      </c>
      <c r="J628">
        <v>19727.124549666736</v>
      </c>
      <c r="K628">
        <v>9.5889360766554489E-4</v>
      </c>
      <c r="L628">
        <v>6.5155359730811768E-2</v>
      </c>
      <c r="M628" s="1" t="s">
        <v>4</v>
      </c>
      <c r="N628" t="s">
        <v>13</v>
      </c>
    </row>
    <row r="629" spans="1:14">
      <c r="A629" t="str">
        <f t="shared" si="26"/>
        <v>23rd:Daraxon_25_Eliron:100__x7</v>
      </c>
      <c r="B629">
        <v>100</v>
      </c>
      <c r="C629">
        <v>25</v>
      </c>
      <c r="D629">
        <v>7</v>
      </c>
      <c r="E629">
        <v>8</v>
      </c>
      <c r="F629">
        <f t="shared" si="28"/>
        <v>152</v>
      </c>
      <c r="G629">
        <v>502.82431180244237</v>
      </c>
      <c r="H629">
        <v>460.34603005881763</v>
      </c>
      <c r="I629">
        <v>1911.0651907489648</v>
      </c>
      <c r="J629">
        <v>6768.8696111043973</v>
      </c>
      <c r="K629">
        <v>1.6351722947777979E-3</v>
      </c>
      <c r="L629">
        <v>5.7005032927847969E-2</v>
      </c>
      <c r="M629" s="1" t="s">
        <v>4</v>
      </c>
      <c r="N629" t="s">
        <v>13</v>
      </c>
    </row>
    <row r="630" spans="1:14">
      <c r="A630" t="str">
        <f t="shared" si="26"/>
        <v>23rd:Daraxon_25_Eliron:100__x7</v>
      </c>
      <c r="B630">
        <v>100</v>
      </c>
      <c r="C630">
        <v>25</v>
      </c>
      <c r="D630">
        <v>7</v>
      </c>
      <c r="E630">
        <v>24</v>
      </c>
      <c r="F630">
        <f t="shared" si="28"/>
        <v>168</v>
      </c>
      <c r="G630" t="s">
        <v>11</v>
      </c>
      <c r="H630">
        <v>28.055423291138236</v>
      </c>
      <c r="I630" t="s">
        <v>11</v>
      </c>
      <c r="J630">
        <v>2872.7625125452182</v>
      </c>
      <c r="K630">
        <v>5.3496431439816394E-3</v>
      </c>
      <c r="L630">
        <v>0.30788136219599871</v>
      </c>
      <c r="M630" s="1" t="s">
        <v>4</v>
      </c>
      <c r="N630" t="s">
        <v>13</v>
      </c>
    </row>
    <row r="631" spans="1:14">
      <c r="A631" t="str">
        <f t="shared" si="26"/>
        <v>23rd:Daraxon_25_Eliron:100__x7</v>
      </c>
      <c r="B631">
        <v>100</v>
      </c>
      <c r="C631">
        <v>25</v>
      </c>
      <c r="D631">
        <v>7</v>
      </c>
      <c r="E631">
        <v>24</v>
      </c>
      <c r="F631">
        <f t="shared" si="28"/>
        <v>168</v>
      </c>
      <c r="G631" t="s">
        <v>11</v>
      </c>
      <c r="H631">
        <v>55.419339670170956</v>
      </c>
      <c r="I631" t="s">
        <v>11</v>
      </c>
      <c r="J631">
        <v>6904.4935923833582</v>
      </c>
      <c r="K631">
        <v>2.0625693921794697E-3</v>
      </c>
      <c r="L631">
        <v>0.25175516576539897</v>
      </c>
      <c r="M631" s="1" t="s">
        <v>4</v>
      </c>
      <c r="N631" t="s">
        <v>13</v>
      </c>
    </row>
    <row r="632" spans="1:14">
      <c r="A632" t="str">
        <f t="shared" si="26"/>
        <v>23rd:Daraxon_25_Eliron:100__x7</v>
      </c>
      <c r="B632">
        <v>100</v>
      </c>
      <c r="C632">
        <v>25</v>
      </c>
      <c r="D632">
        <v>7</v>
      </c>
      <c r="E632">
        <v>24</v>
      </c>
      <c r="F632">
        <f t="shared" si="28"/>
        <v>168</v>
      </c>
      <c r="G632" t="s">
        <v>11</v>
      </c>
      <c r="H632">
        <v>50.084857776785519</v>
      </c>
      <c r="I632" t="s">
        <v>11</v>
      </c>
      <c r="J632">
        <v>3957.7543627768887</v>
      </c>
      <c r="K632">
        <v>3.5539974779435503E-3</v>
      </c>
      <c r="L632">
        <v>0.32518666491489612</v>
      </c>
      <c r="M632" s="1" t="s">
        <v>4</v>
      </c>
      <c r="N632" t="s">
        <v>13</v>
      </c>
    </row>
    <row r="633" spans="1:14">
      <c r="A633" t="str">
        <f t="shared" si="26"/>
        <v>23rd:Daraxon_25_Eliron:100__x7</v>
      </c>
      <c r="B633">
        <v>100</v>
      </c>
      <c r="C633">
        <v>25</v>
      </c>
      <c r="D633">
        <v>7</v>
      </c>
      <c r="E633">
        <v>48</v>
      </c>
      <c r="F633">
        <f t="shared" si="28"/>
        <v>192</v>
      </c>
      <c r="G633" t="s">
        <v>11</v>
      </c>
      <c r="H633">
        <v>21.337927573541759</v>
      </c>
      <c r="I633" t="s">
        <v>11</v>
      </c>
      <c r="J633">
        <v>2428.9022101777168</v>
      </c>
      <c r="K633">
        <v>5.7137687874871538E-3</v>
      </c>
      <c r="L633">
        <v>0.5474274054746564</v>
      </c>
      <c r="M633" s="1" t="s">
        <v>4</v>
      </c>
      <c r="N633" t="s">
        <v>13</v>
      </c>
    </row>
    <row r="634" spans="1:14">
      <c r="A634" t="str">
        <f t="shared" si="26"/>
        <v>23rd:Daraxon_25_Eliron:100__x7</v>
      </c>
      <c r="B634">
        <v>100</v>
      </c>
      <c r="C634">
        <v>25</v>
      </c>
      <c r="D634">
        <v>7</v>
      </c>
      <c r="E634">
        <v>48</v>
      </c>
      <c r="F634">
        <f t="shared" si="28"/>
        <v>192</v>
      </c>
      <c r="G634" t="s">
        <v>11</v>
      </c>
      <c r="H634">
        <v>24.301528625422559</v>
      </c>
      <c r="I634" t="s">
        <v>11</v>
      </c>
      <c r="J634">
        <v>1430.2165298508382</v>
      </c>
      <c r="K634">
        <v>6.7948544955601852E-3</v>
      </c>
      <c r="L634">
        <v>0.7148777335866453</v>
      </c>
      <c r="M634" s="1" t="s">
        <v>4</v>
      </c>
      <c r="N634" t="s">
        <v>13</v>
      </c>
    </row>
    <row r="635" spans="1:14">
      <c r="A635" t="str">
        <f t="shared" si="26"/>
        <v>23rd:Daraxon_25_Eliron:100__x7</v>
      </c>
      <c r="B635">
        <v>100</v>
      </c>
      <c r="C635">
        <v>25</v>
      </c>
      <c r="D635">
        <v>7</v>
      </c>
      <c r="E635">
        <v>48</v>
      </c>
      <c r="F635">
        <f t="shared" si="28"/>
        <v>192</v>
      </c>
      <c r="G635" t="s">
        <v>11</v>
      </c>
      <c r="H635" t="s">
        <v>11</v>
      </c>
      <c r="I635" t="s">
        <v>11</v>
      </c>
      <c r="J635">
        <v>3279.6344563820949</v>
      </c>
      <c r="K635">
        <v>3.8891170544101844E-3</v>
      </c>
      <c r="L635">
        <v>0.68922065293118506</v>
      </c>
      <c r="M635" s="1" t="s">
        <v>4</v>
      </c>
      <c r="N635" t="s">
        <v>13</v>
      </c>
    </row>
    <row r="636" spans="1:14">
      <c r="A636" t="str">
        <f t="shared" si="26"/>
        <v>23rd:Daraxon_25_Eliron:100__x17</v>
      </c>
      <c r="B636">
        <v>100</v>
      </c>
      <c r="C636">
        <v>25</v>
      </c>
      <c r="D636">
        <v>17</v>
      </c>
      <c r="E636">
        <v>0.5</v>
      </c>
      <c r="F636">
        <f t="shared" ref="F636:F679" si="29">E636+(D636-1)*24</f>
        <v>384.5</v>
      </c>
      <c r="G636">
        <v>8624.0790609731266</v>
      </c>
      <c r="I636">
        <v>1812.4295680006312</v>
      </c>
      <c r="M636" s="1" t="s">
        <v>4</v>
      </c>
      <c r="N636" t="s">
        <v>13</v>
      </c>
    </row>
    <row r="637" spans="1:14">
      <c r="A637" t="str">
        <f t="shared" si="26"/>
        <v>23rd:Daraxon_25_Eliron:100__x17</v>
      </c>
      <c r="B637">
        <v>100</v>
      </c>
      <c r="C637">
        <v>25</v>
      </c>
      <c r="D637">
        <v>17</v>
      </c>
      <c r="E637">
        <v>0.5</v>
      </c>
      <c r="F637">
        <f t="shared" si="29"/>
        <v>384.5</v>
      </c>
      <c r="G637">
        <v>7250.9439069350237</v>
      </c>
      <c r="I637">
        <v>1442.5459826943797</v>
      </c>
      <c r="M637" s="1" t="s">
        <v>4</v>
      </c>
      <c r="N637" t="s">
        <v>13</v>
      </c>
    </row>
    <row r="638" spans="1:14">
      <c r="A638" t="str">
        <f t="shared" si="26"/>
        <v>23rd:Daraxon_25_Eliron:100__x17</v>
      </c>
      <c r="B638">
        <v>100</v>
      </c>
      <c r="C638">
        <v>25</v>
      </c>
      <c r="D638">
        <v>17</v>
      </c>
      <c r="E638">
        <v>0.5</v>
      </c>
      <c r="F638">
        <f t="shared" si="29"/>
        <v>384.5</v>
      </c>
      <c r="G638">
        <v>8110.3882119804548</v>
      </c>
      <c r="I638">
        <v>1627.4877753475057</v>
      </c>
      <c r="M638" s="1" t="s">
        <v>4</v>
      </c>
      <c r="N638" t="s">
        <v>13</v>
      </c>
    </row>
    <row r="639" spans="1:14">
      <c r="A639" t="str">
        <f t="shared" si="26"/>
        <v>23rd:Daraxon_25_Eliron:100__x17</v>
      </c>
      <c r="B639">
        <v>100</v>
      </c>
      <c r="C639">
        <v>25</v>
      </c>
      <c r="D639">
        <v>17</v>
      </c>
      <c r="E639">
        <v>1</v>
      </c>
      <c r="F639">
        <f t="shared" si="29"/>
        <v>385</v>
      </c>
      <c r="G639">
        <v>8001.7228400781587</v>
      </c>
      <c r="I639">
        <v>2589.1850971437589</v>
      </c>
      <c r="M639" s="1" t="s">
        <v>4</v>
      </c>
      <c r="N639" t="s">
        <v>13</v>
      </c>
    </row>
    <row r="640" spans="1:14">
      <c r="A640" t="str">
        <f t="shared" si="26"/>
        <v>23rd:Daraxon_25_Eliron:100__x17</v>
      </c>
      <c r="B640">
        <v>100</v>
      </c>
      <c r="C640">
        <v>25</v>
      </c>
      <c r="D640">
        <v>17</v>
      </c>
      <c r="E640">
        <v>1</v>
      </c>
      <c r="F640">
        <f t="shared" si="29"/>
        <v>385</v>
      </c>
      <c r="G640">
        <v>7102.7638543409839</v>
      </c>
      <c r="I640">
        <v>1368.5692656331296</v>
      </c>
      <c r="M640" s="1" t="s">
        <v>4</v>
      </c>
      <c r="N640" t="s">
        <v>13</v>
      </c>
    </row>
    <row r="641" spans="1:14">
      <c r="A641" t="str">
        <f t="shared" si="26"/>
        <v>23rd:Daraxon_25_Eliron:100__x17</v>
      </c>
      <c r="B641">
        <v>100</v>
      </c>
      <c r="C641">
        <v>25</v>
      </c>
      <c r="D641">
        <v>17</v>
      </c>
      <c r="E641">
        <v>1</v>
      </c>
      <c r="F641">
        <f t="shared" si="29"/>
        <v>385</v>
      </c>
      <c r="G641">
        <v>7359.6092788373198</v>
      </c>
      <c r="I641">
        <v>2342.5960402729247</v>
      </c>
      <c r="M641" s="1" t="s">
        <v>4</v>
      </c>
      <c r="N641" t="s">
        <v>13</v>
      </c>
    </row>
    <row r="642" spans="1:14">
      <c r="A642" t="str">
        <f t="shared" ref="A642:A705" si="30">CONCATENATE(N642,IF(C642&gt;0,CONCATENATE(":Daraxon_",C642,"_"),"_"),IF(B642&gt;0,CONCATENATE("Eliron:",B642,"_"),"_"),"_x",D642)</f>
        <v>23rd:Daraxon_25_Eliron:100__x17</v>
      </c>
      <c r="B642">
        <v>100</v>
      </c>
      <c r="C642">
        <v>25</v>
      </c>
      <c r="D642">
        <v>17</v>
      </c>
      <c r="E642">
        <v>1</v>
      </c>
      <c r="F642">
        <f t="shared" ref="F642" si="31">E642+(D642-1)*24</f>
        <v>385</v>
      </c>
      <c r="G642">
        <v>5413.5112547689278</v>
      </c>
      <c r="I642">
        <v>2096.0069834020906</v>
      </c>
      <c r="M642" s="1" t="s">
        <v>4</v>
      </c>
      <c r="N642" t="s">
        <v>13</v>
      </c>
    </row>
    <row r="643" spans="1:14">
      <c r="A643" t="str">
        <f t="shared" si="30"/>
        <v>23rd:Daraxon_25_Eliron:100__x17</v>
      </c>
      <c r="B643">
        <v>100</v>
      </c>
      <c r="C643">
        <v>25</v>
      </c>
      <c r="D643">
        <v>17</v>
      </c>
      <c r="E643">
        <v>2</v>
      </c>
      <c r="F643">
        <f t="shared" si="29"/>
        <v>386</v>
      </c>
      <c r="G643">
        <v>3911.953388482656</v>
      </c>
      <c r="I643">
        <v>2823.4447011710513</v>
      </c>
      <c r="K643">
        <v>1.852460342435924E-3</v>
      </c>
      <c r="L643">
        <v>9.336834814162516E-2</v>
      </c>
      <c r="M643" s="1" t="s">
        <v>4</v>
      </c>
      <c r="N643" t="s">
        <v>13</v>
      </c>
    </row>
    <row r="644" spans="1:14">
      <c r="A644" t="str">
        <f t="shared" si="30"/>
        <v>23rd:Daraxon_25_Eliron:100__x17</v>
      </c>
      <c r="B644">
        <v>100</v>
      </c>
      <c r="C644">
        <v>25</v>
      </c>
      <c r="D644">
        <v>17</v>
      </c>
      <c r="E644">
        <v>2</v>
      </c>
      <c r="F644">
        <f t="shared" si="29"/>
        <v>386</v>
      </c>
      <c r="G644">
        <v>5097.3938092349763</v>
      </c>
      <c r="I644">
        <v>1787.770662313548</v>
      </c>
      <c r="K644">
        <v>1.1363778825465348E-3</v>
      </c>
      <c r="M644" s="1" t="s">
        <v>4</v>
      </c>
      <c r="N644" t="s">
        <v>13</v>
      </c>
    </row>
    <row r="645" spans="1:14">
      <c r="A645" t="str">
        <f t="shared" si="30"/>
        <v>23rd:Daraxon_25_Eliron:100__x17</v>
      </c>
      <c r="B645">
        <v>100</v>
      </c>
      <c r="C645">
        <v>25</v>
      </c>
      <c r="D645">
        <v>17</v>
      </c>
      <c r="E645">
        <v>2</v>
      </c>
      <c r="F645">
        <f t="shared" si="29"/>
        <v>386</v>
      </c>
      <c r="G645">
        <v>6598.9516755212471</v>
      </c>
      <c r="I645">
        <v>3131.6810222595941</v>
      </c>
      <c r="K645">
        <v>1.6695307405885972E-3</v>
      </c>
      <c r="M645" s="1" t="s">
        <v>4</v>
      </c>
      <c r="N645" t="s">
        <v>13</v>
      </c>
    </row>
    <row r="646" spans="1:14">
      <c r="A646" t="str">
        <f t="shared" si="30"/>
        <v>23rd:Daraxon_25_Eliron:100__x17</v>
      </c>
      <c r="B646">
        <v>100</v>
      </c>
      <c r="C646">
        <v>25</v>
      </c>
      <c r="D646">
        <v>17</v>
      </c>
      <c r="E646">
        <v>2</v>
      </c>
      <c r="F646">
        <f t="shared" ref="F646" si="32">E646+(D646-1)*24</f>
        <v>386</v>
      </c>
      <c r="G646">
        <v>534.43605635583754</v>
      </c>
      <c r="I646">
        <v>1898.7357379054233</v>
      </c>
      <c r="M646" s="1" t="s">
        <v>4</v>
      </c>
      <c r="N646" t="s">
        <v>13</v>
      </c>
    </row>
    <row r="647" spans="1:14">
      <c r="A647" t="str">
        <f t="shared" si="30"/>
        <v>23rd:Daraxon_25_Eliron:100__x17</v>
      </c>
      <c r="B647">
        <v>100</v>
      </c>
      <c r="C647">
        <v>25</v>
      </c>
      <c r="D647">
        <v>17</v>
      </c>
      <c r="E647">
        <v>4</v>
      </c>
      <c r="F647">
        <f t="shared" si="29"/>
        <v>388</v>
      </c>
      <c r="G647">
        <v>2064.6420661436241</v>
      </c>
      <c r="I647">
        <v>2059.0186248714654</v>
      </c>
      <c r="K647">
        <v>8.7021431686766005E-4</v>
      </c>
      <c r="L647">
        <v>5.2065486261906907E-2</v>
      </c>
      <c r="M647" s="1" t="s">
        <v>4</v>
      </c>
      <c r="N647" t="s">
        <v>13</v>
      </c>
    </row>
    <row r="648" spans="1:14">
      <c r="A648" t="str">
        <f t="shared" si="30"/>
        <v>23rd:Daraxon_25_Eliron:100__x17</v>
      </c>
      <c r="B648">
        <v>100</v>
      </c>
      <c r="C648">
        <v>25</v>
      </c>
      <c r="D648">
        <v>17</v>
      </c>
      <c r="E648">
        <v>4</v>
      </c>
      <c r="F648">
        <f t="shared" si="29"/>
        <v>388</v>
      </c>
      <c r="G648">
        <v>584.81727423781115</v>
      </c>
      <c r="I648">
        <v>1228.0135032167543</v>
      </c>
      <c r="K648">
        <v>1.1805365080695906E-3</v>
      </c>
      <c r="L648">
        <v>7.6194801047540242E-2</v>
      </c>
      <c r="M648" s="1" t="s">
        <v>4</v>
      </c>
      <c r="N648" t="s">
        <v>13</v>
      </c>
    </row>
    <row r="649" spans="1:14">
      <c r="A649" t="str">
        <f t="shared" si="30"/>
        <v>23rd:Daraxon_25_Eliron:100__x17</v>
      </c>
      <c r="B649">
        <v>100</v>
      </c>
      <c r="C649">
        <v>25</v>
      </c>
      <c r="D649">
        <v>17</v>
      </c>
      <c r="E649">
        <v>4</v>
      </c>
      <c r="F649">
        <f t="shared" si="29"/>
        <v>388</v>
      </c>
      <c r="G649">
        <v>2361.0021713317042</v>
      </c>
      <c r="I649">
        <v>3649.5180416883459</v>
      </c>
      <c r="L649">
        <v>3.7611604067130579E-2</v>
      </c>
      <c r="M649" s="1" t="s">
        <v>4</v>
      </c>
      <c r="N649" t="s">
        <v>13</v>
      </c>
    </row>
    <row r="650" spans="1:14">
      <c r="A650" t="str">
        <f t="shared" si="30"/>
        <v>23rd:Daraxon_25_Eliron:100__x17</v>
      </c>
      <c r="B650">
        <v>100</v>
      </c>
      <c r="C650">
        <v>25</v>
      </c>
      <c r="D650">
        <v>17</v>
      </c>
      <c r="E650">
        <v>8</v>
      </c>
      <c r="F650">
        <f t="shared" si="29"/>
        <v>392</v>
      </c>
      <c r="G650">
        <v>1136.04706988764</v>
      </c>
      <c r="I650">
        <v>965.39615764931591</v>
      </c>
      <c r="K650">
        <v>3.8622529606109333E-3</v>
      </c>
      <c r="L650">
        <v>0.12120181982512039</v>
      </c>
      <c r="M650" s="1" t="s">
        <v>4</v>
      </c>
      <c r="N650" t="s">
        <v>13</v>
      </c>
    </row>
    <row r="651" spans="1:14">
      <c r="A651" t="str">
        <f t="shared" si="30"/>
        <v>23rd:Daraxon_25_Eliron:100__x17</v>
      </c>
      <c r="B651">
        <v>100</v>
      </c>
      <c r="C651">
        <v>25</v>
      </c>
      <c r="D651">
        <v>17</v>
      </c>
      <c r="E651">
        <v>8</v>
      </c>
      <c r="F651">
        <f t="shared" si="29"/>
        <v>392</v>
      </c>
      <c r="G651">
        <v>528.50885425207593</v>
      </c>
      <c r="I651">
        <v>267.5491267048551</v>
      </c>
      <c r="L651">
        <v>0.12810474780207357</v>
      </c>
      <c r="M651" s="1" t="s">
        <v>4</v>
      </c>
      <c r="N651" t="s">
        <v>13</v>
      </c>
    </row>
    <row r="652" spans="1:14">
      <c r="A652" t="str">
        <f t="shared" si="30"/>
        <v>23rd:Daraxon_25_Eliron:100__x17</v>
      </c>
      <c r="B652">
        <v>100</v>
      </c>
      <c r="C652">
        <v>25</v>
      </c>
      <c r="D652">
        <v>17</v>
      </c>
      <c r="E652">
        <v>8</v>
      </c>
      <c r="F652">
        <f t="shared" si="29"/>
        <v>392</v>
      </c>
      <c r="G652">
        <v>569.01140196111351</v>
      </c>
      <c r="I652">
        <v>843.33457449825289</v>
      </c>
      <c r="K652">
        <v>1.2053420895790819E-3</v>
      </c>
      <c r="M652" s="1" t="s">
        <v>4</v>
      </c>
      <c r="N652" t="s">
        <v>13</v>
      </c>
    </row>
    <row r="653" spans="1:14">
      <c r="A653" t="str">
        <f t="shared" si="30"/>
        <v>23rd:Daraxon_25_Eliron:100__x17</v>
      </c>
      <c r="B653">
        <v>100</v>
      </c>
      <c r="C653">
        <v>25</v>
      </c>
      <c r="D653">
        <v>17</v>
      </c>
      <c r="E653">
        <v>24</v>
      </c>
      <c r="F653">
        <f t="shared" si="29"/>
        <v>408</v>
      </c>
      <c r="I653" t="s">
        <v>11</v>
      </c>
      <c r="K653">
        <v>3.5172372609296918E-3</v>
      </c>
      <c r="L653">
        <v>0.16365431949011133</v>
      </c>
      <c r="M653" s="1" t="s">
        <v>4</v>
      </c>
      <c r="N653" t="s">
        <v>13</v>
      </c>
    </row>
    <row r="654" spans="1:14">
      <c r="A654" t="str">
        <f t="shared" si="30"/>
        <v>23rd:Daraxon_25_Eliron:100__x17</v>
      </c>
      <c r="B654">
        <v>100</v>
      </c>
      <c r="C654">
        <v>25</v>
      </c>
      <c r="D654">
        <v>17</v>
      </c>
      <c r="E654">
        <v>24</v>
      </c>
      <c r="F654">
        <f t="shared" si="29"/>
        <v>408</v>
      </c>
      <c r="I654" t="s">
        <v>11</v>
      </c>
      <c r="K654">
        <v>4.0683467797087555E-3</v>
      </c>
      <c r="L654">
        <v>0.17926509692893752</v>
      </c>
      <c r="M654" s="1" t="s">
        <v>4</v>
      </c>
      <c r="N654" t="s">
        <v>13</v>
      </c>
    </row>
    <row r="655" spans="1:14">
      <c r="A655" t="str">
        <f t="shared" si="30"/>
        <v>23rd:Daraxon_25_Eliron:100__x17</v>
      </c>
      <c r="B655">
        <v>100</v>
      </c>
      <c r="C655">
        <v>25</v>
      </c>
      <c r="D655">
        <v>17</v>
      </c>
      <c r="E655">
        <v>24</v>
      </c>
      <c r="F655">
        <f t="shared" si="29"/>
        <v>408</v>
      </c>
      <c r="I655" t="s">
        <v>11</v>
      </c>
      <c r="K655">
        <v>4.0262664711441338E-3</v>
      </c>
      <c r="L655">
        <v>0.3221931708624956</v>
      </c>
      <c r="M655" s="1" t="s">
        <v>4</v>
      </c>
      <c r="N655" t="s">
        <v>13</v>
      </c>
    </row>
    <row r="656" spans="1:14">
      <c r="A656" t="str">
        <f t="shared" si="30"/>
        <v>23rd:Daraxon_25_Eliron:100__x17</v>
      </c>
      <c r="B656">
        <v>100</v>
      </c>
      <c r="C656">
        <v>25</v>
      </c>
      <c r="D656">
        <v>17</v>
      </c>
      <c r="E656">
        <v>48</v>
      </c>
      <c r="F656">
        <f t="shared" si="29"/>
        <v>432</v>
      </c>
      <c r="I656" t="s">
        <v>11</v>
      </c>
      <c r="K656">
        <v>9.8795316957348729E-3</v>
      </c>
      <c r="L656">
        <v>0.42911315267167127</v>
      </c>
      <c r="M656" s="1" t="s">
        <v>4</v>
      </c>
      <c r="N656" t="s">
        <v>13</v>
      </c>
    </row>
    <row r="657" spans="1:14">
      <c r="A657" t="str">
        <f t="shared" si="30"/>
        <v>23rd:Daraxon_25_Eliron:100__x17</v>
      </c>
      <c r="B657">
        <v>100</v>
      </c>
      <c r="C657">
        <v>25</v>
      </c>
      <c r="D657">
        <v>17</v>
      </c>
      <c r="E657">
        <v>48</v>
      </c>
      <c r="F657">
        <f t="shared" si="29"/>
        <v>432</v>
      </c>
      <c r="I657" t="s">
        <v>11</v>
      </c>
      <c r="K657">
        <v>4.7486405752152759E-2</v>
      </c>
      <c r="L657">
        <v>0.82347223764220867</v>
      </c>
      <c r="M657" s="1" t="s">
        <v>4</v>
      </c>
      <c r="N657" t="s">
        <v>13</v>
      </c>
    </row>
    <row r="658" spans="1:14">
      <c r="A658" t="str">
        <f t="shared" si="30"/>
        <v>23rd:Daraxon_25_Eliron:100__x17</v>
      </c>
      <c r="B658">
        <v>100</v>
      </c>
      <c r="C658">
        <v>25</v>
      </c>
      <c r="D658">
        <v>17</v>
      </c>
      <c r="E658">
        <v>48</v>
      </c>
      <c r="F658">
        <f t="shared" si="29"/>
        <v>432</v>
      </c>
      <c r="I658" t="s">
        <v>11</v>
      </c>
      <c r="K658">
        <v>2.7368465784528784E-2</v>
      </c>
      <c r="M658" s="1" t="s">
        <v>4</v>
      </c>
      <c r="N658" t="s">
        <v>13</v>
      </c>
    </row>
    <row r="659" spans="1:14">
      <c r="A659" t="str">
        <f t="shared" si="30"/>
        <v>23rd_Eliron:30__x1</v>
      </c>
      <c r="B659">
        <v>30</v>
      </c>
      <c r="C659">
        <v>0</v>
      </c>
      <c r="D659">
        <v>1</v>
      </c>
      <c r="E659">
        <v>0.5</v>
      </c>
      <c r="F659">
        <f t="shared" si="29"/>
        <v>0.5</v>
      </c>
      <c r="G659">
        <v>3852.6813674450395</v>
      </c>
      <c r="M659" s="1" t="s">
        <v>4</v>
      </c>
      <c r="N659" t="s">
        <v>13</v>
      </c>
    </row>
    <row r="660" spans="1:14">
      <c r="A660" t="str">
        <f t="shared" si="30"/>
        <v>23rd_Eliron:30__x1</v>
      </c>
      <c r="B660">
        <v>30</v>
      </c>
      <c r="C660">
        <v>0</v>
      </c>
      <c r="D660">
        <v>1</v>
      </c>
      <c r="E660">
        <v>0.5</v>
      </c>
      <c r="F660">
        <f t="shared" si="29"/>
        <v>0.5</v>
      </c>
      <c r="G660">
        <v>2943.8437115349279</v>
      </c>
      <c r="M660" s="1" t="s">
        <v>4</v>
      </c>
      <c r="N660" t="s">
        <v>13</v>
      </c>
    </row>
    <row r="661" spans="1:14">
      <c r="A661" t="str">
        <f t="shared" si="30"/>
        <v>23rd_Eliron:30__x1</v>
      </c>
      <c r="B661">
        <v>30</v>
      </c>
      <c r="C661">
        <v>0</v>
      </c>
      <c r="D661">
        <v>1</v>
      </c>
      <c r="E661">
        <v>0.5</v>
      </c>
      <c r="F661">
        <f t="shared" si="29"/>
        <v>0.5</v>
      </c>
      <c r="G661">
        <v>3576.0786026028318</v>
      </c>
      <c r="M661" s="1" t="s">
        <v>4</v>
      </c>
      <c r="N661" t="s">
        <v>13</v>
      </c>
    </row>
    <row r="662" spans="1:14">
      <c r="A662" t="str">
        <f t="shared" si="30"/>
        <v>23rd_Eliron:30__x1</v>
      </c>
      <c r="B662">
        <v>30</v>
      </c>
      <c r="C662">
        <v>0</v>
      </c>
      <c r="D662">
        <v>1</v>
      </c>
      <c r="E662">
        <v>1</v>
      </c>
      <c r="F662">
        <f t="shared" si="29"/>
        <v>1</v>
      </c>
      <c r="G662">
        <v>1807.796641647288</v>
      </c>
      <c r="M662" s="1" t="s">
        <v>4</v>
      </c>
      <c r="N662" t="s">
        <v>13</v>
      </c>
    </row>
    <row r="663" spans="1:14">
      <c r="A663" t="str">
        <f t="shared" si="30"/>
        <v>23rd_Eliron:30__x1</v>
      </c>
      <c r="B663">
        <v>30</v>
      </c>
      <c r="C663">
        <v>0</v>
      </c>
      <c r="D663">
        <v>1</v>
      </c>
      <c r="E663">
        <v>1</v>
      </c>
      <c r="F663">
        <f t="shared" si="29"/>
        <v>1</v>
      </c>
      <c r="G663">
        <v>2143.671427527112</v>
      </c>
      <c r="M663" s="1" t="s">
        <v>4</v>
      </c>
      <c r="N663" t="s">
        <v>13</v>
      </c>
    </row>
    <row r="664" spans="1:14">
      <c r="A664" t="str">
        <f t="shared" si="30"/>
        <v>23rd_Eliron:30__x1</v>
      </c>
      <c r="B664">
        <v>30</v>
      </c>
      <c r="C664">
        <v>0</v>
      </c>
      <c r="D664">
        <v>1</v>
      </c>
      <c r="E664">
        <v>1</v>
      </c>
      <c r="F664">
        <f t="shared" si="29"/>
        <v>1</v>
      </c>
      <c r="G664">
        <v>2657.3622765197838</v>
      </c>
      <c r="M664" s="1" t="s">
        <v>4</v>
      </c>
      <c r="N664" t="s">
        <v>13</v>
      </c>
    </row>
    <row r="665" spans="1:14">
      <c r="A665" t="str">
        <f t="shared" si="30"/>
        <v>23rd_Eliron:30__x1</v>
      </c>
      <c r="B665">
        <v>30</v>
      </c>
      <c r="C665">
        <v>0</v>
      </c>
      <c r="D665">
        <v>1</v>
      </c>
      <c r="E665">
        <v>2</v>
      </c>
      <c r="F665">
        <f t="shared" si="29"/>
        <v>2</v>
      </c>
      <c r="G665">
        <v>1303.9844628275519</v>
      </c>
      <c r="M665" s="1" t="s">
        <v>4</v>
      </c>
      <c r="N665" t="s">
        <v>13</v>
      </c>
    </row>
    <row r="666" spans="1:14">
      <c r="A666" t="str">
        <f t="shared" si="30"/>
        <v>23rd_Eliron:30__x1</v>
      </c>
      <c r="B666">
        <v>30</v>
      </c>
      <c r="C666">
        <v>0</v>
      </c>
      <c r="D666">
        <v>1</v>
      </c>
      <c r="E666">
        <v>2</v>
      </c>
      <c r="F666">
        <f t="shared" si="29"/>
        <v>2</v>
      </c>
      <c r="G666">
        <v>943.41300151538803</v>
      </c>
      <c r="M666" s="1" t="s">
        <v>4</v>
      </c>
      <c r="N666" t="s">
        <v>13</v>
      </c>
    </row>
    <row r="667" spans="1:14">
      <c r="A667" t="str">
        <f t="shared" si="30"/>
        <v>23rd_Eliron:30__x1</v>
      </c>
      <c r="B667">
        <v>30</v>
      </c>
      <c r="C667">
        <v>0</v>
      </c>
      <c r="D667">
        <v>1</v>
      </c>
      <c r="E667">
        <v>2</v>
      </c>
      <c r="F667">
        <f t="shared" si="29"/>
        <v>2</v>
      </c>
      <c r="G667">
        <v>1620.101908361504</v>
      </c>
      <c r="M667" s="1" t="s">
        <v>4</v>
      </c>
      <c r="N667" t="s">
        <v>13</v>
      </c>
    </row>
    <row r="668" spans="1:14">
      <c r="A668" t="str">
        <f t="shared" si="30"/>
        <v>23rd_Eliron:30__x1</v>
      </c>
      <c r="B668">
        <v>30</v>
      </c>
      <c r="C668">
        <v>0</v>
      </c>
      <c r="D668">
        <v>1</v>
      </c>
      <c r="E668">
        <v>4</v>
      </c>
      <c r="F668">
        <f t="shared" si="29"/>
        <v>4</v>
      </c>
      <c r="G668">
        <v>417.86774831519278</v>
      </c>
      <c r="H668">
        <v>141.2649834729848</v>
      </c>
      <c r="K668">
        <v>7.7245059212218666E-3</v>
      </c>
      <c r="L668">
        <v>3.0292253822675908E-2</v>
      </c>
      <c r="M668" s="1" t="s">
        <v>4</v>
      </c>
      <c r="N668" t="s">
        <v>13</v>
      </c>
    </row>
    <row r="669" spans="1:14">
      <c r="A669" t="str">
        <f t="shared" si="30"/>
        <v>23rd_Eliron:30__x1</v>
      </c>
      <c r="B669">
        <v>30</v>
      </c>
      <c r="C669">
        <v>0</v>
      </c>
      <c r="D669">
        <v>1</v>
      </c>
      <c r="E669">
        <v>4</v>
      </c>
      <c r="F669">
        <f t="shared" si="29"/>
        <v>4</v>
      </c>
      <c r="G669">
        <v>272.65129677303355</v>
      </c>
      <c r="H669">
        <v>96.909754396502166</v>
      </c>
      <c r="K669">
        <v>5.4431532589977218E-3</v>
      </c>
      <c r="L669">
        <v>4.4784637772096111E-2</v>
      </c>
      <c r="M669" s="1" t="s">
        <v>4</v>
      </c>
      <c r="N669" t="s">
        <v>13</v>
      </c>
    </row>
    <row r="670" spans="1:14">
      <c r="A670" t="str">
        <f t="shared" si="30"/>
        <v>23rd_Eliron:30__x1</v>
      </c>
      <c r="B670">
        <v>30</v>
      </c>
      <c r="C670">
        <v>0</v>
      </c>
      <c r="D670">
        <v>1</v>
      </c>
      <c r="E670">
        <v>4</v>
      </c>
      <c r="F670">
        <f t="shared" si="29"/>
        <v>4</v>
      </c>
      <c r="G670">
        <v>507.76364688891039</v>
      </c>
      <c r="H670">
        <v>320.06891360312636</v>
      </c>
      <c r="K670">
        <v>4.9056443927333378E-3</v>
      </c>
      <c r="L670">
        <v>4.2961541387793484E-2</v>
      </c>
      <c r="M670" s="1" t="s">
        <v>4</v>
      </c>
      <c r="N670" t="s">
        <v>13</v>
      </c>
    </row>
    <row r="671" spans="1:14">
      <c r="A671" t="str">
        <f t="shared" si="30"/>
        <v>23rd_Eliron:30__x1</v>
      </c>
      <c r="B671">
        <v>30</v>
      </c>
      <c r="C671">
        <v>0</v>
      </c>
      <c r="D671">
        <v>1</v>
      </c>
      <c r="E671">
        <v>8</v>
      </c>
      <c r="F671">
        <f t="shared" si="29"/>
        <v>8</v>
      </c>
      <c r="G671">
        <v>62.729555598143598</v>
      </c>
      <c r="H671">
        <v>39.218320586555919</v>
      </c>
      <c r="K671">
        <v>2.8530688507122991E-2</v>
      </c>
      <c r="L671">
        <v>4.1363748268241761E-2</v>
      </c>
      <c r="M671" s="1" t="s">
        <v>4</v>
      </c>
      <c r="N671" t="s">
        <v>13</v>
      </c>
    </row>
    <row r="672" spans="1:14">
      <c r="A672" t="str">
        <f t="shared" si="30"/>
        <v>23rd_Eliron:30__x1</v>
      </c>
      <c r="B672">
        <v>30</v>
      </c>
      <c r="C672">
        <v>0</v>
      </c>
      <c r="D672">
        <v>1</v>
      </c>
      <c r="E672">
        <v>8</v>
      </c>
      <c r="F672">
        <f t="shared" si="29"/>
        <v>8</v>
      </c>
      <c r="G672">
        <v>98.78670172935999</v>
      </c>
      <c r="H672">
        <v>35.85957272775768</v>
      </c>
      <c r="K672">
        <v>2.0385093339728596E-2</v>
      </c>
      <c r="L672">
        <v>4.3025914269124589E-2</v>
      </c>
      <c r="M672" s="1" t="s">
        <v>4</v>
      </c>
      <c r="N672" t="s">
        <v>13</v>
      </c>
    </row>
    <row r="673" spans="1:14">
      <c r="A673" t="str">
        <f t="shared" si="30"/>
        <v>23rd_Eliron:30__x1</v>
      </c>
      <c r="B673">
        <v>30</v>
      </c>
      <c r="C673">
        <v>0</v>
      </c>
      <c r="D673">
        <v>1</v>
      </c>
      <c r="E673">
        <v>8</v>
      </c>
      <c r="F673">
        <f t="shared" si="29"/>
        <v>8</v>
      </c>
      <c r="G673">
        <v>127.43484523087439</v>
      </c>
      <c r="H673">
        <v>53.443605635583758</v>
      </c>
      <c r="K673">
        <v>2.8530688507123043E-2</v>
      </c>
      <c r="L673">
        <v>3.8271051656693804E-2</v>
      </c>
      <c r="M673" s="1" t="s">
        <v>4</v>
      </c>
      <c r="N673" t="s">
        <v>13</v>
      </c>
    </row>
    <row r="674" spans="1:14">
      <c r="A674" t="str">
        <f t="shared" si="30"/>
        <v>23rd_Eliron:30__x1</v>
      </c>
      <c r="B674">
        <v>30</v>
      </c>
      <c r="C674">
        <v>0</v>
      </c>
      <c r="D674">
        <v>1</v>
      </c>
      <c r="E674">
        <v>24</v>
      </c>
      <c r="F674">
        <f t="shared" si="29"/>
        <v>24</v>
      </c>
      <c r="G674" t="s">
        <v>11</v>
      </c>
      <c r="H674" t="s">
        <v>11</v>
      </c>
      <c r="K674">
        <v>0.87883143087435522</v>
      </c>
      <c r="L674">
        <v>0.3663725255538981</v>
      </c>
      <c r="M674" s="1" t="s">
        <v>4</v>
      </c>
      <c r="N674" t="s">
        <v>13</v>
      </c>
    </row>
    <row r="675" spans="1:14">
      <c r="A675" t="str">
        <f t="shared" si="30"/>
        <v>23rd_Eliron:30__x1</v>
      </c>
      <c r="B675">
        <v>30</v>
      </c>
      <c r="C675">
        <v>0</v>
      </c>
      <c r="D675">
        <v>1</v>
      </c>
      <c r="E675">
        <v>24</v>
      </c>
      <c r="F675">
        <f t="shared" si="29"/>
        <v>24</v>
      </c>
      <c r="G675" t="s">
        <v>11</v>
      </c>
      <c r="H675" t="s">
        <v>11</v>
      </c>
      <c r="K675">
        <v>0.56985168071420356</v>
      </c>
      <c r="L675">
        <v>0.35598114900315259</v>
      </c>
      <c r="M675" s="1" t="s">
        <v>4</v>
      </c>
      <c r="N675" t="s">
        <v>13</v>
      </c>
    </row>
    <row r="676" spans="1:14">
      <c r="A676" t="str">
        <f t="shared" si="30"/>
        <v>23rd_Eliron:30__x1</v>
      </c>
      <c r="B676">
        <v>30</v>
      </c>
      <c r="C676">
        <v>0</v>
      </c>
      <c r="D676">
        <v>1</v>
      </c>
      <c r="E676">
        <v>24</v>
      </c>
      <c r="F676">
        <f t="shared" si="29"/>
        <v>24</v>
      </c>
      <c r="G676" t="s">
        <v>11</v>
      </c>
      <c r="H676" t="s">
        <v>11</v>
      </c>
      <c r="K676">
        <v>0.4742298476635961</v>
      </c>
      <c r="L676">
        <v>0.36512174791931373</v>
      </c>
      <c r="M676" s="1" t="s">
        <v>4</v>
      </c>
      <c r="N676" t="s">
        <v>13</v>
      </c>
    </row>
    <row r="677" spans="1:14">
      <c r="A677" t="str">
        <f t="shared" si="30"/>
        <v>23rd_Eliron:30__x1</v>
      </c>
      <c r="B677">
        <v>30</v>
      </c>
      <c r="C677">
        <v>0</v>
      </c>
      <c r="D677">
        <v>1</v>
      </c>
      <c r="E677">
        <v>48</v>
      </c>
      <c r="F677">
        <f t="shared" si="29"/>
        <v>48</v>
      </c>
      <c r="M677" s="1" t="s">
        <v>4</v>
      </c>
      <c r="N677" t="s">
        <v>13</v>
      </c>
    </row>
    <row r="678" spans="1:14">
      <c r="A678" t="str">
        <f t="shared" si="30"/>
        <v>23rd_Eliron:30__x1</v>
      </c>
      <c r="B678">
        <v>30</v>
      </c>
      <c r="C678">
        <v>0</v>
      </c>
      <c r="D678">
        <v>1</v>
      </c>
      <c r="E678">
        <v>48</v>
      </c>
      <c r="F678">
        <f t="shared" si="29"/>
        <v>48</v>
      </c>
      <c r="M678" s="1" t="s">
        <v>4</v>
      </c>
      <c r="N678" t="s">
        <v>13</v>
      </c>
    </row>
    <row r="679" spans="1:14">
      <c r="A679" t="str">
        <f t="shared" si="30"/>
        <v>23rd_Eliron:30__x1</v>
      </c>
      <c r="B679">
        <v>30</v>
      </c>
      <c r="C679">
        <v>0</v>
      </c>
      <c r="D679">
        <v>1</v>
      </c>
      <c r="E679">
        <v>48</v>
      </c>
      <c r="F679">
        <f t="shared" si="29"/>
        <v>48</v>
      </c>
      <c r="M679" s="1" t="s">
        <v>4</v>
      </c>
      <c r="N679" t="s">
        <v>13</v>
      </c>
    </row>
    <row r="680" spans="1:14">
      <c r="A680" t="str">
        <f t="shared" si="30"/>
        <v>23rd_Eliron:100__x1</v>
      </c>
      <c r="B680">
        <v>100</v>
      </c>
      <c r="C680">
        <v>0</v>
      </c>
      <c r="D680">
        <v>1</v>
      </c>
      <c r="E680">
        <v>0.5</v>
      </c>
      <c r="F680">
        <f t="shared" ref="F680:F700" si="33">E680+(D680-1)*24</f>
        <v>0.5</v>
      </c>
      <c r="G680">
        <v>9325.4646432515838</v>
      </c>
      <c r="M680" s="1" t="s">
        <v>4</v>
      </c>
      <c r="N680" t="s">
        <v>13</v>
      </c>
    </row>
    <row r="681" spans="1:14">
      <c r="A681" t="str">
        <f t="shared" si="30"/>
        <v>23rd_Eliron:100__x1</v>
      </c>
      <c r="B681">
        <v>100</v>
      </c>
      <c r="C681">
        <v>0</v>
      </c>
      <c r="D681">
        <v>1</v>
      </c>
      <c r="E681">
        <v>0.5</v>
      </c>
      <c r="F681">
        <f t="shared" si="33"/>
        <v>0.5</v>
      </c>
      <c r="G681">
        <v>10668.963786770879</v>
      </c>
      <c r="M681" s="1" t="s">
        <v>4</v>
      </c>
      <c r="N681" t="s">
        <v>13</v>
      </c>
    </row>
    <row r="682" spans="1:14">
      <c r="A682" t="str">
        <f t="shared" si="30"/>
        <v>23rd_Eliron:100__x1</v>
      </c>
      <c r="B682">
        <v>100</v>
      </c>
      <c r="C682">
        <v>0</v>
      </c>
      <c r="D682">
        <v>1</v>
      </c>
      <c r="E682">
        <v>0.5</v>
      </c>
      <c r="F682">
        <f t="shared" si="33"/>
        <v>0.5</v>
      </c>
      <c r="G682">
        <v>8179.5389031910072</v>
      </c>
      <c r="M682" s="1" t="s">
        <v>4</v>
      </c>
      <c r="N682" t="s">
        <v>13</v>
      </c>
    </row>
    <row r="683" spans="1:14">
      <c r="A683" t="str">
        <f t="shared" si="30"/>
        <v>23rd_Eliron:100__x1</v>
      </c>
      <c r="B683">
        <v>100</v>
      </c>
      <c r="C683">
        <v>0</v>
      </c>
      <c r="D683">
        <v>1</v>
      </c>
      <c r="E683">
        <v>1</v>
      </c>
      <c r="F683">
        <f t="shared" si="33"/>
        <v>1</v>
      </c>
      <c r="G683">
        <v>6361.863591370784</v>
      </c>
      <c r="M683" s="1" t="s">
        <v>4</v>
      </c>
      <c r="N683" t="s">
        <v>13</v>
      </c>
    </row>
    <row r="684" spans="1:14">
      <c r="A684" t="str">
        <f t="shared" si="30"/>
        <v>23rd_Eliron:100__x1</v>
      </c>
      <c r="B684">
        <v>100</v>
      </c>
      <c r="C684">
        <v>0</v>
      </c>
      <c r="D684">
        <v>1</v>
      </c>
      <c r="E684">
        <v>1</v>
      </c>
      <c r="F684">
        <f t="shared" si="33"/>
        <v>1</v>
      </c>
      <c r="G684">
        <v>6529.8009843106956</v>
      </c>
      <c r="M684" s="1" t="s">
        <v>4</v>
      </c>
      <c r="N684" t="s">
        <v>13</v>
      </c>
    </row>
    <row r="685" spans="1:14">
      <c r="A685" t="str">
        <f t="shared" si="30"/>
        <v>23rd_Eliron:100__x1</v>
      </c>
      <c r="B685">
        <v>100</v>
      </c>
      <c r="C685">
        <v>0</v>
      </c>
      <c r="D685">
        <v>1</v>
      </c>
      <c r="E685">
        <v>1</v>
      </c>
      <c r="F685">
        <f t="shared" si="33"/>
        <v>1</v>
      </c>
      <c r="G685">
        <v>5917.3234335886646</v>
      </c>
      <c r="M685" s="1" t="s">
        <v>4</v>
      </c>
      <c r="N685" t="s">
        <v>13</v>
      </c>
    </row>
    <row r="686" spans="1:14">
      <c r="A686" t="str">
        <f t="shared" si="30"/>
        <v>23rd_Eliron:100__x1</v>
      </c>
      <c r="B686">
        <v>100</v>
      </c>
      <c r="C686">
        <v>0</v>
      </c>
      <c r="D686">
        <v>1</v>
      </c>
      <c r="E686">
        <v>2</v>
      </c>
      <c r="F686">
        <f t="shared" si="33"/>
        <v>2</v>
      </c>
      <c r="G686">
        <v>4326.8575357459677</v>
      </c>
      <c r="M686" s="1" t="s">
        <v>4</v>
      </c>
      <c r="N686" t="s">
        <v>13</v>
      </c>
    </row>
    <row r="687" spans="1:14">
      <c r="A687" t="str">
        <f t="shared" si="30"/>
        <v>23rd_Eliron:100__x1</v>
      </c>
      <c r="B687">
        <v>100</v>
      </c>
      <c r="C687">
        <v>0</v>
      </c>
      <c r="D687">
        <v>1</v>
      </c>
      <c r="E687">
        <v>2</v>
      </c>
      <c r="F687">
        <f t="shared" si="33"/>
        <v>2</v>
      </c>
      <c r="G687">
        <v>4158.920142806056</v>
      </c>
      <c r="M687" s="1" t="s">
        <v>4</v>
      </c>
      <c r="N687" t="s">
        <v>13</v>
      </c>
    </row>
    <row r="688" spans="1:14">
      <c r="A688" t="str">
        <f t="shared" si="30"/>
        <v>23rd_Eliron:100__x1</v>
      </c>
      <c r="B688">
        <v>100</v>
      </c>
      <c r="C688">
        <v>0</v>
      </c>
      <c r="D688">
        <v>1</v>
      </c>
      <c r="E688">
        <v>2</v>
      </c>
      <c r="F688">
        <f t="shared" si="33"/>
        <v>2</v>
      </c>
      <c r="G688">
        <v>3368.626528971176</v>
      </c>
      <c r="M688" s="1" t="s">
        <v>4</v>
      </c>
      <c r="N688" t="s">
        <v>13</v>
      </c>
    </row>
    <row r="689" spans="1:14">
      <c r="A689" t="str">
        <f t="shared" si="30"/>
        <v>23rd_Eliron:100__x1</v>
      </c>
      <c r="B689">
        <v>100</v>
      </c>
      <c r="C689">
        <v>0</v>
      </c>
      <c r="D689">
        <v>1</v>
      </c>
      <c r="E689">
        <v>4</v>
      </c>
      <c r="F689">
        <f t="shared" si="33"/>
        <v>4</v>
      </c>
      <c r="G689">
        <v>3259.9611570688799</v>
      </c>
      <c r="H689">
        <v>713.23998648597922</v>
      </c>
      <c r="K689">
        <v>8.452878174944398E-3</v>
      </c>
      <c r="L689">
        <v>4.1114857127004301E-2</v>
      </c>
      <c r="M689" s="1" t="s">
        <v>4</v>
      </c>
      <c r="N689" t="s">
        <v>13</v>
      </c>
    </row>
    <row r="690" spans="1:14">
      <c r="A690" t="str">
        <f t="shared" si="30"/>
        <v>23rd_Eliron:100__x1</v>
      </c>
      <c r="B690">
        <v>100</v>
      </c>
      <c r="C690">
        <v>0</v>
      </c>
      <c r="D690">
        <v>1</v>
      </c>
      <c r="E690">
        <v>4</v>
      </c>
      <c r="F690">
        <f t="shared" si="33"/>
        <v>4</v>
      </c>
      <c r="G690">
        <v>175.84032907826079</v>
      </c>
      <c r="H690">
        <v>468.2489661971664</v>
      </c>
      <c r="K690">
        <v>1.2901283156730602E-2</v>
      </c>
      <c r="L690">
        <v>3.5549714662559254E-2</v>
      </c>
      <c r="M690" s="1" t="s">
        <v>4</v>
      </c>
      <c r="N690" t="s">
        <v>13</v>
      </c>
    </row>
    <row r="691" spans="1:14">
      <c r="A691" t="str">
        <f t="shared" si="30"/>
        <v>23rd_Eliron:100__x1</v>
      </c>
      <c r="B691">
        <v>100</v>
      </c>
      <c r="C691">
        <v>0</v>
      </c>
      <c r="D691">
        <v>1</v>
      </c>
      <c r="E691">
        <v>4</v>
      </c>
      <c r="F691">
        <f t="shared" si="33"/>
        <v>4</v>
      </c>
      <c r="G691">
        <v>3556.3212622569599</v>
      </c>
      <c r="H691">
        <v>1807.7966416472877</v>
      </c>
      <c r="K691">
        <v>1.1789598296935277E-2</v>
      </c>
      <c r="L691">
        <v>4.0098547187844558E-2</v>
      </c>
      <c r="M691" s="1" t="s">
        <v>4</v>
      </c>
      <c r="N691" t="s">
        <v>13</v>
      </c>
    </row>
    <row r="692" spans="1:14">
      <c r="A692" t="str">
        <f t="shared" si="30"/>
        <v>23rd_Eliron:100__x1</v>
      </c>
      <c r="B692">
        <v>100</v>
      </c>
      <c r="C692">
        <v>0</v>
      </c>
      <c r="D692">
        <v>1</v>
      </c>
      <c r="E692">
        <v>8</v>
      </c>
      <c r="F692">
        <f t="shared" si="33"/>
        <v>8</v>
      </c>
      <c r="G692">
        <v>1432.4071750757198</v>
      </c>
      <c r="H692">
        <v>451.45522690317523</v>
      </c>
      <c r="K692">
        <v>1.5236320731123208E-2</v>
      </c>
      <c r="L692">
        <v>3.0924041694596668E-2</v>
      </c>
      <c r="M692" s="1" t="s">
        <v>4</v>
      </c>
      <c r="N692" t="s">
        <v>13</v>
      </c>
    </row>
    <row r="693" spans="1:14">
      <c r="A693" t="str">
        <f t="shared" si="30"/>
        <v>23rd_Eliron:100__x1</v>
      </c>
      <c r="B693">
        <v>100</v>
      </c>
      <c r="C693">
        <v>0</v>
      </c>
      <c r="D693">
        <v>1</v>
      </c>
      <c r="E693">
        <v>8</v>
      </c>
      <c r="F693">
        <f t="shared" si="33"/>
        <v>8</v>
      </c>
      <c r="G693">
        <v>963.17034186125989</v>
      </c>
      <c r="H693">
        <v>384.28026972721045</v>
      </c>
      <c r="K693">
        <v>1.8954160542910305E-2</v>
      </c>
      <c r="L693">
        <v>4.6023543900621841E-2</v>
      </c>
      <c r="M693" s="1" t="s">
        <v>4</v>
      </c>
      <c r="N693" t="s">
        <v>13</v>
      </c>
    </row>
    <row r="694" spans="1:14">
      <c r="A694" t="str">
        <f t="shared" si="30"/>
        <v>23rd_Eliron:100__x1</v>
      </c>
      <c r="B694">
        <v>100</v>
      </c>
      <c r="C694">
        <v>0</v>
      </c>
      <c r="D694">
        <v>1</v>
      </c>
      <c r="E694">
        <v>8</v>
      </c>
      <c r="F694">
        <f t="shared" si="33"/>
        <v>8</v>
      </c>
      <c r="G694">
        <v>3289.5971675876876</v>
      </c>
      <c r="H694">
        <v>473.18830128363436</v>
      </c>
      <c r="K694">
        <v>2.0244283214468056E-2</v>
      </c>
      <c r="L694">
        <v>3.9051233215763918E-2</v>
      </c>
      <c r="M694" s="1" t="s">
        <v>4</v>
      </c>
      <c r="N694" t="s">
        <v>13</v>
      </c>
    </row>
    <row r="695" spans="1:14">
      <c r="A695" t="str">
        <f t="shared" si="30"/>
        <v>23rd_Eliron:100__x1</v>
      </c>
      <c r="B695">
        <v>100</v>
      </c>
      <c r="C695">
        <v>0</v>
      </c>
      <c r="D695">
        <v>1</v>
      </c>
      <c r="E695">
        <v>24</v>
      </c>
      <c r="F695">
        <f t="shared" si="33"/>
        <v>24</v>
      </c>
      <c r="G695" t="s">
        <v>11</v>
      </c>
      <c r="H695" t="s">
        <v>11</v>
      </c>
      <c r="K695">
        <v>0.45333780233720811</v>
      </c>
      <c r="L695">
        <v>0.20452504473848521</v>
      </c>
      <c r="M695" s="1" t="s">
        <v>4</v>
      </c>
      <c r="N695" t="s">
        <v>13</v>
      </c>
    </row>
    <row r="696" spans="1:14">
      <c r="A696" t="str">
        <f t="shared" si="30"/>
        <v>23rd_Eliron:100__x1</v>
      </c>
      <c r="B696">
        <v>100</v>
      </c>
      <c r="C696">
        <v>0</v>
      </c>
      <c r="D696">
        <v>1</v>
      </c>
      <c r="E696">
        <v>24</v>
      </c>
      <c r="F696">
        <f t="shared" si="33"/>
        <v>24</v>
      </c>
      <c r="G696" t="s">
        <v>11</v>
      </c>
      <c r="H696" t="s">
        <v>11</v>
      </c>
      <c r="K696">
        <v>0.41571259768074087</v>
      </c>
      <c r="L696">
        <v>0.2278679026790322</v>
      </c>
      <c r="M696" s="1" t="s">
        <v>4</v>
      </c>
      <c r="N696" t="s">
        <v>13</v>
      </c>
    </row>
    <row r="697" spans="1:14">
      <c r="A697" t="str">
        <f t="shared" si="30"/>
        <v>23rd_Eliron:100__x1</v>
      </c>
      <c r="B697">
        <v>100</v>
      </c>
      <c r="C697">
        <v>0</v>
      </c>
      <c r="D697">
        <v>1</v>
      </c>
      <c r="E697">
        <v>24</v>
      </c>
      <c r="F697">
        <f t="shared" si="33"/>
        <v>24</v>
      </c>
      <c r="G697" t="s">
        <v>11</v>
      </c>
      <c r="H697" t="s">
        <v>11</v>
      </c>
      <c r="K697">
        <v>0.49953524361562812</v>
      </c>
      <c r="L697">
        <v>0.19847889620908288</v>
      </c>
      <c r="M697" s="1" t="s">
        <v>4</v>
      </c>
      <c r="N697" t="s">
        <v>13</v>
      </c>
    </row>
    <row r="698" spans="1:14">
      <c r="A698" t="str">
        <f t="shared" si="30"/>
        <v>23rd_Eliron:100__x1</v>
      </c>
      <c r="B698">
        <v>100</v>
      </c>
      <c r="C698">
        <v>0</v>
      </c>
      <c r="D698">
        <v>1</v>
      </c>
      <c r="E698">
        <v>48</v>
      </c>
      <c r="F698">
        <f t="shared" si="33"/>
        <v>48</v>
      </c>
      <c r="M698" s="1" t="s">
        <v>4</v>
      </c>
      <c r="N698" t="s">
        <v>13</v>
      </c>
    </row>
    <row r="699" spans="1:14">
      <c r="A699" t="str">
        <f t="shared" si="30"/>
        <v>23rd_Eliron:100__x1</v>
      </c>
      <c r="B699">
        <v>100</v>
      </c>
      <c r="C699">
        <v>0</v>
      </c>
      <c r="D699">
        <v>1</v>
      </c>
      <c r="E699">
        <v>48</v>
      </c>
      <c r="F699">
        <f t="shared" si="33"/>
        <v>48</v>
      </c>
      <c r="M699" s="1" t="s">
        <v>4</v>
      </c>
      <c r="N699" t="s">
        <v>13</v>
      </c>
    </row>
    <row r="700" spans="1:14">
      <c r="A700" t="str">
        <f t="shared" si="30"/>
        <v>23rd_Eliron:100__x1</v>
      </c>
      <c r="B700">
        <v>100</v>
      </c>
      <c r="C700">
        <v>0</v>
      </c>
      <c r="D700">
        <v>1</v>
      </c>
      <c r="E700">
        <v>48</v>
      </c>
      <c r="F700">
        <f t="shared" si="33"/>
        <v>48</v>
      </c>
      <c r="M700" s="1" t="s">
        <v>4</v>
      </c>
      <c r="N700" t="s">
        <v>13</v>
      </c>
    </row>
    <row r="701" spans="1:14">
      <c r="A701" t="str">
        <f t="shared" si="30"/>
        <v>23rd_Eliron:100__x7</v>
      </c>
      <c r="B701">
        <v>100</v>
      </c>
      <c r="C701">
        <v>0</v>
      </c>
      <c r="D701">
        <v>7</v>
      </c>
      <c r="E701">
        <v>0.5</v>
      </c>
      <c r="F701">
        <f t="shared" ref="F701:F721" si="34">E701+(D701-1)*24</f>
        <v>144.5</v>
      </c>
      <c r="G701">
        <v>6322.3489106790394</v>
      </c>
      <c r="M701" s="1" t="s">
        <v>4</v>
      </c>
      <c r="N701" t="s">
        <v>13</v>
      </c>
    </row>
    <row r="702" spans="1:14">
      <c r="A702" t="str">
        <f t="shared" si="30"/>
        <v>23rd_Eliron:100__x7</v>
      </c>
      <c r="B702">
        <v>100</v>
      </c>
      <c r="C702">
        <v>0</v>
      </c>
      <c r="D702">
        <v>7</v>
      </c>
      <c r="E702">
        <v>0.5</v>
      </c>
      <c r="F702">
        <f t="shared" si="34"/>
        <v>144.5</v>
      </c>
      <c r="G702">
        <v>7112.6425245139199</v>
      </c>
      <c r="M702" s="1" t="s">
        <v>4</v>
      </c>
      <c r="N702" t="s">
        <v>13</v>
      </c>
    </row>
    <row r="703" spans="1:14">
      <c r="A703" t="str">
        <f t="shared" si="30"/>
        <v>23rd_Eliron:100__x7</v>
      </c>
      <c r="B703">
        <v>100</v>
      </c>
      <c r="C703">
        <v>0</v>
      </c>
      <c r="D703">
        <v>7</v>
      </c>
      <c r="E703">
        <v>0.5</v>
      </c>
      <c r="F703">
        <f t="shared" si="34"/>
        <v>144.5</v>
      </c>
      <c r="G703">
        <v>8001.7228400781587</v>
      </c>
      <c r="M703" s="1" t="s">
        <v>4</v>
      </c>
      <c r="N703" t="s">
        <v>13</v>
      </c>
    </row>
    <row r="704" spans="1:14">
      <c r="A704" t="str">
        <f t="shared" si="30"/>
        <v>23rd_Eliron:100__x7</v>
      </c>
      <c r="B704">
        <v>100</v>
      </c>
      <c r="C704">
        <v>0</v>
      </c>
      <c r="D704">
        <v>7</v>
      </c>
      <c r="E704">
        <v>1</v>
      </c>
      <c r="F704">
        <f t="shared" si="34"/>
        <v>145</v>
      </c>
      <c r="G704">
        <v>6292.7129001602316</v>
      </c>
      <c r="M704" s="1" t="s">
        <v>4</v>
      </c>
      <c r="N704" t="s">
        <v>13</v>
      </c>
    </row>
    <row r="705" spans="1:14">
      <c r="A705" t="str">
        <f t="shared" si="30"/>
        <v>23rd_Eliron:100__x7</v>
      </c>
      <c r="B705">
        <v>100</v>
      </c>
      <c r="C705">
        <v>0</v>
      </c>
      <c r="D705">
        <v>7</v>
      </c>
      <c r="E705">
        <v>1</v>
      </c>
      <c r="F705">
        <f t="shared" si="34"/>
        <v>145</v>
      </c>
      <c r="G705">
        <v>4267.5855147083521</v>
      </c>
      <c r="M705" s="1" t="s">
        <v>4</v>
      </c>
      <c r="N705" t="s">
        <v>13</v>
      </c>
    </row>
    <row r="706" spans="1:14">
      <c r="A706" t="str">
        <f t="shared" ref="A706:A769" si="35">CONCATENATE(N706,IF(C706&gt;0,CONCATENATE(":Daraxon_",C706,"_"),"_"),IF(B706&gt;0,CONCATENATE("Eliron:",B706,"_"),"_"),"_x",D706)</f>
        <v>23rd_Eliron:100__x7</v>
      </c>
      <c r="B706">
        <v>100</v>
      </c>
      <c r="C706">
        <v>0</v>
      </c>
      <c r="D706">
        <v>7</v>
      </c>
      <c r="E706">
        <v>1</v>
      </c>
      <c r="F706">
        <f t="shared" si="34"/>
        <v>145</v>
      </c>
      <c r="G706">
        <v>5008.485777678552</v>
      </c>
      <c r="M706" s="1" t="s">
        <v>4</v>
      </c>
      <c r="N706" t="s">
        <v>13</v>
      </c>
    </row>
    <row r="707" spans="1:14">
      <c r="A707" t="str">
        <f t="shared" si="35"/>
        <v>23rd_Eliron:100__x7</v>
      </c>
      <c r="B707">
        <v>100</v>
      </c>
      <c r="C707">
        <v>0</v>
      </c>
      <c r="D707">
        <v>7</v>
      </c>
      <c r="E707">
        <v>2</v>
      </c>
      <c r="F707">
        <f t="shared" si="34"/>
        <v>146</v>
      </c>
      <c r="G707">
        <v>3487.170571046408</v>
      </c>
      <c r="H707">
        <v>3329.1118482794318</v>
      </c>
      <c r="K707">
        <v>8.3365049032282836E-3</v>
      </c>
      <c r="L707">
        <v>1.7574037190121249E-2</v>
      </c>
      <c r="M707" s="1" t="s">
        <v>4</v>
      </c>
      <c r="N707" t="s">
        <v>13</v>
      </c>
    </row>
    <row r="708" spans="1:14">
      <c r="A708" t="str">
        <f t="shared" si="35"/>
        <v>23rd_Eliron:100__x7</v>
      </c>
      <c r="B708">
        <v>100</v>
      </c>
      <c r="C708">
        <v>0</v>
      </c>
      <c r="D708">
        <v>7</v>
      </c>
      <c r="E708">
        <v>2</v>
      </c>
      <c r="F708">
        <f t="shared" si="34"/>
        <v>146</v>
      </c>
      <c r="G708">
        <v>3269.8398272418162</v>
      </c>
      <c r="H708">
        <v>2272.0941397752804</v>
      </c>
      <c r="K708">
        <v>1.8823234592473075E-2</v>
      </c>
      <c r="L708">
        <v>2.3297278290144371E-2</v>
      </c>
      <c r="M708" s="1" t="s">
        <v>4</v>
      </c>
      <c r="N708" t="s">
        <v>13</v>
      </c>
    </row>
    <row r="709" spans="1:14">
      <c r="A709" t="str">
        <f t="shared" si="35"/>
        <v>23rd_Eliron:100__x7</v>
      </c>
      <c r="B709">
        <v>100</v>
      </c>
      <c r="C709">
        <v>0</v>
      </c>
      <c r="D709">
        <v>7</v>
      </c>
      <c r="E709">
        <v>2</v>
      </c>
      <c r="F709">
        <f t="shared" si="34"/>
        <v>146</v>
      </c>
      <c r="G709">
        <v>4346.6148760918395</v>
      </c>
      <c r="H709">
        <v>2252.3367994294081</v>
      </c>
      <c r="K709">
        <v>1.09620267679141E-2</v>
      </c>
      <c r="L709">
        <v>1.8686733664720526E-2</v>
      </c>
      <c r="M709" s="1" t="s">
        <v>4</v>
      </c>
      <c r="N709" t="s">
        <v>13</v>
      </c>
    </row>
    <row r="710" spans="1:14">
      <c r="A710" t="str">
        <f t="shared" si="35"/>
        <v>23rd_Eliron:100__x7</v>
      </c>
      <c r="B710">
        <v>100</v>
      </c>
      <c r="C710">
        <v>0</v>
      </c>
      <c r="D710">
        <v>7</v>
      </c>
      <c r="E710">
        <v>4</v>
      </c>
      <c r="F710">
        <f t="shared" si="34"/>
        <v>148</v>
      </c>
      <c r="G710">
        <v>4208.3134936707356</v>
      </c>
      <c r="H710">
        <v>1639.8592487073759</v>
      </c>
      <c r="K710">
        <v>2.2153191608130889E-2</v>
      </c>
      <c r="L710">
        <v>2.1296288345784502E-2</v>
      </c>
      <c r="M710" s="1" t="s">
        <v>4</v>
      </c>
      <c r="N710" t="s">
        <v>13</v>
      </c>
    </row>
    <row r="711" spans="1:14">
      <c r="A711" t="str">
        <f t="shared" si="35"/>
        <v>23rd_Eliron:100__x7</v>
      </c>
      <c r="B711">
        <v>100</v>
      </c>
      <c r="C711">
        <v>0</v>
      </c>
      <c r="D711">
        <v>7</v>
      </c>
      <c r="E711">
        <v>4</v>
      </c>
      <c r="F711">
        <f t="shared" si="34"/>
        <v>148</v>
      </c>
      <c r="G711">
        <v>1876.9473328578399</v>
      </c>
      <c r="H711">
        <v>895.00751766800147</v>
      </c>
      <c r="K711">
        <v>1.7684857113420563E-2</v>
      </c>
      <c r="L711">
        <v>1.8854693951883977E-2</v>
      </c>
      <c r="M711" s="1" t="s">
        <v>4</v>
      </c>
      <c r="N711" t="s">
        <v>13</v>
      </c>
    </row>
    <row r="712" spans="1:14">
      <c r="A712" t="str">
        <f t="shared" si="35"/>
        <v>23rd_Eliron:100__x7</v>
      </c>
      <c r="B712">
        <v>100</v>
      </c>
      <c r="C712">
        <v>0</v>
      </c>
      <c r="D712">
        <v>7</v>
      </c>
      <c r="E712">
        <v>4</v>
      </c>
      <c r="F712">
        <f t="shared" si="34"/>
        <v>148</v>
      </c>
      <c r="G712">
        <v>2400.5168520234479</v>
      </c>
      <c r="H712">
        <v>1106.411059368832</v>
      </c>
      <c r="K712">
        <v>1.6847266876222036E-2</v>
      </c>
      <c r="L712">
        <v>2.4953934030586003E-2</v>
      </c>
      <c r="M712" s="1" t="s">
        <v>4</v>
      </c>
      <c r="N712" t="s">
        <v>13</v>
      </c>
    </row>
    <row r="713" spans="1:14">
      <c r="A713" t="str">
        <f t="shared" si="35"/>
        <v>23rd_Eliron:100__x7</v>
      </c>
      <c r="B713">
        <v>100</v>
      </c>
      <c r="C713">
        <v>0</v>
      </c>
      <c r="D713">
        <v>7</v>
      </c>
      <c r="E713">
        <v>8</v>
      </c>
      <c r="F713">
        <f t="shared" si="34"/>
        <v>152</v>
      </c>
      <c r="G713">
        <v>1896.7046732037118</v>
      </c>
      <c r="H713">
        <v>651.99223141377604</v>
      </c>
      <c r="K713">
        <v>4.0348486630615556E-2</v>
      </c>
      <c r="L713">
        <v>2.742736439046262E-2</v>
      </c>
      <c r="M713" s="1" t="s">
        <v>4</v>
      </c>
      <c r="N713" t="s">
        <v>13</v>
      </c>
    </row>
    <row r="714" spans="1:14">
      <c r="A714" t="str">
        <f t="shared" si="35"/>
        <v>23rd_Eliron:100__x7</v>
      </c>
      <c r="B714">
        <v>100</v>
      </c>
      <c r="C714">
        <v>0</v>
      </c>
      <c r="D714">
        <v>7</v>
      </c>
      <c r="E714">
        <v>8</v>
      </c>
      <c r="F714">
        <f t="shared" si="34"/>
        <v>152</v>
      </c>
      <c r="G714">
        <v>711.26425245139205</v>
      </c>
      <c r="H714">
        <v>397.12254095202724</v>
      </c>
      <c r="K714">
        <v>1.5395562321899686E-2</v>
      </c>
      <c r="L714">
        <v>2.1009538147719119E-2</v>
      </c>
      <c r="M714" s="1" t="s">
        <v>4</v>
      </c>
      <c r="N714" t="s">
        <v>13</v>
      </c>
    </row>
    <row r="715" spans="1:14">
      <c r="A715" t="str">
        <f t="shared" si="35"/>
        <v>23rd_Eliron:100__x7</v>
      </c>
      <c r="B715">
        <v>100</v>
      </c>
      <c r="C715">
        <v>0</v>
      </c>
      <c r="D715">
        <v>7</v>
      </c>
      <c r="E715">
        <v>8</v>
      </c>
      <c r="F715">
        <f t="shared" si="34"/>
        <v>152</v>
      </c>
      <c r="G715">
        <v>605.56248160097675</v>
      </c>
      <c r="H715">
        <v>466.27323216257923</v>
      </c>
      <c r="K715">
        <v>2.1472863038372536E-2</v>
      </c>
      <c r="L715">
        <v>2.0730583141341349E-2</v>
      </c>
      <c r="M715" s="1" t="s">
        <v>4</v>
      </c>
      <c r="N715" t="s">
        <v>13</v>
      </c>
    </row>
    <row r="716" spans="1:14">
      <c r="A716" t="str">
        <f t="shared" si="35"/>
        <v>23rd_Eliron:100__x7</v>
      </c>
      <c r="B716">
        <v>100</v>
      </c>
      <c r="C716">
        <v>0</v>
      </c>
      <c r="D716">
        <v>7</v>
      </c>
      <c r="E716">
        <v>24</v>
      </c>
      <c r="F716">
        <f t="shared" si="34"/>
        <v>168</v>
      </c>
      <c r="G716" t="s">
        <v>11</v>
      </c>
      <c r="H716" t="s">
        <v>11</v>
      </c>
      <c r="K716">
        <v>0.1149165405567476</v>
      </c>
      <c r="L716">
        <v>0.16753976457111314</v>
      </c>
      <c r="M716" s="1" t="s">
        <v>4</v>
      </c>
      <c r="N716" t="s">
        <v>13</v>
      </c>
    </row>
    <row r="717" spans="1:14">
      <c r="A717" t="str">
        <f t="shared" si="35"/>
        <v>23rd_Eliron:100__x7</v>
      </c>
      <c r="B717">
        <v>100</v>
      </c>
      <c r="C717">
        <v>0</v>
      </c>
      <c r="D717">
        <v>7</v>
      </c>
      <c r="E717">
        <v>24</v>
      </c>
      <c r="F717">
        <f t="shared" si="34"/>
        <v>168</v>
      </c>
      <c r="G717" t="s">
        <v>11</v>
      </c>
      <c r="H717" t="s">
        <v>11</v>
      </c>
      <c r="K717">
        <v>0.11451895952969092</v>
      </c>
      <c r="L717">
        <v>0.18992275794614633</v>
      </c>
      <c r="M717" s="1" t="s">
        <v>4</v>
      </c>
      <c r="N717" t="s">
        <v>13</v>
      </c>
    </row>
    <row r="718" spans="1:14">
      <c r="A718" t="str">
        <f t="shared" si="35"/>
        <v>23rd_Eliron:100__x7</v>
      </c>
      <c r="B718">
        <v>100</v>
      </c>
      <c r="C718">
        <v>0</v>
      </c>
      <c r="D718">
        <v>7</v>
      </c>
      <c r="E718">
        <v>24</v>
      </c>
      <c r="F718">
        <f t="shared" si="34"/>
        <v>168</v>
      </c>
      <c r="G718" t="s">
        <v>11</v>
      </c>
      <c r="H718" t="s">
        <v>11</v>
      </c>
      <c r="K718">
        <v>0.15481942197529863</v>
      </c>
      <c r="L718">
        <v>0.15263381541078636</v>
      </c>
      <c r="M718" s="1" t="s">
        <v>4</v>
      </c>
      <c r="N718" t="s">
        <v>13</v>
      </c>
    </row>
    <row r="719" spans="1:14">
      <c r="A719" t="str">
        <f t="shared" si="35"/>
        <v>23rd_Eliron:100__x7</v>
      </c>
      <c r="B719">
        <v>100</v>
      </c>
      <c r="C719">
        <v>0</v>
      </c>
      <c r="D719">
        <v>7</v>
      </c>
      <c r="E719">
        <v>48</v>
      </c>
      <c r="F719">
        <f t="shared" si="34"/>
        <v>192</v>
      </c>
      <c r="H719" t="s">
        <v>11</v>
      </c>
      <c r="K719">
        <v>0.22588468634546455</v>
      </c>
      <c r="L719">
        <v>0.56984267058906735</v>
      </c>
      <c r="M719" s="1" t="s">
        <v>4</v>
      </c>
      <c r="N719" t="s">
        <v>13</v>
      </c>
    </row>
    <row r="720" spans="1:14">
      <c r="A720" t="str">
        <f t="shared" si="35"/>
        <v>23rd_Eliron:100__x7</v>
      </c>
      <c r="B720">
        <v>100</v>
      </c>
      <c r="C720">
        <v>0</v>
      </c>
      <c r="D720">
        <v>7</v>
      </c>
      <c r="E720">
        <v>48</v>
      </c>
      <c r="F720">
        <f t="shared" si="34"/>
        <v>192</v>
      </c>
      <c r="H720" t="s">
        <v>11</v>
      </c>
      <c r="K720">
        <v>0.36568120239917928</v>
      </c>
      <c r="L720">
        <v>0.41274477408834259</v>
      </c>
      <c r="M720" s="1" t="s">
        <v>4</v>
      </c>
      <c r="N720" t="s">
        <v>13</v>
      </c>
    </row>
    <row r="721" spans="1:14">
      <c r="A721" t="str">
        <f t="shared" si="35"/>
        <v>23rd_Eliron:100__x7</v>
      </c>
      <c r="B721">
        <v>100</v>
      </c>
      <c r="C721">
        <v>0</v>
      </c>
      <c r="D721">
        <v>7</v>
      </c>
      <c r="E721">
        <v>48</v>
      </c>
      <c r="F721">
        <f t="shared" si="34"/>
        <v>192</v>
      </c>
      <c r="H721" t="s">
        <v>11</v>
      </c>
      <c r="K721">
        <v>0.42444760304127171</v>
      </c>
      <c r="L721">
        <v>0.58596800131315707</v>
      </c>
      <c r="M721" s="1" t="s">
        <v>4</v>
      </c>
      <c r="N721" t="s">
        <v>13</v>
      </c>
    </row>
    <row r="722" spans="1:14">
      <c r="A722" t="str">
        <f t="shared" si="35"/>
        <v>23rd_Eliron:100__x17</v>
      </c>
      <c r="B722">
        <v>100</v>
      </c>
      <c r="C722">
        <v>0</v>
      </c>
      <c r="D722">
        <v>17</v>
      </c>
      <c r="E722">
        <v>0.5</v>
      </c>
      <c r="F722">
        <f t="shared" ref="F722:F742" si="36">E722+(D722-1)*24</f>
        <v>384.5</v>
      </c>
      <c r="G722">
        <v>7013.8558227845597</v>
      </c>
      <c r="M722" s="1" t="s">
        <v>4</v>
      </c>
      <c r="N722" t="s">
        <v>13</v>
      </c>
    </row>
    <row r="723" spans="1:14">
      <c r="A723" t="str">
        <f t="shared" si="35"/>
        <v>23rd_Eliron:100__x17</v>
      </c>
      <c r="B723">
        <v>100</v>
      </c>
      <c r="C723">
        <v>0</v>
      </c>
      <c r="D723">
        <v>17</v>
      </c>
      <c r="E723">
        <v>0.5</v>
      </c>
      <c r="F723">
        <f t="shared" si="36"/>
        <v>384.5</v>
      </c>
      <c r="G723">
        <v>9592.1887379208547</v>
      </c>
      <c r="M723" s="1" t="s">
        <v>4</v>
      </c>
      <c r="N723" t="s">
        <v>13</v>
      </c>
    </row>
    <row r="724" spans="1:14">
      <c r="A724" t="str">
        <f t="shared" si="35"/>
        <v>23rd_Eliron:100__x17</v>
      </c>
      <c r="B724">
        <v>100</v>
      </c>
      <c r="C724">
        <v>0</v>
      </c>
      <c r="D724">
        <v>17</v>
      </c>
      <c r="E724">
        <v>0.5</v>
      </c>
      <c r="F724">
        <f t="shared" si="36"/>
        <v>384.5</v>
      </c>
      <c r="G724">
        <v>8594.4430504543197</v>
      </c>
      <c r="M724" s="1" t="s">
        <v>4</v>
      </c>
      <c r="N724" t="s">
        <v>13</v>
      </c>
    </row>
    <row r="725" spans="1:14">
      <c r="A725" t="str">
        <f t="shared" si="35"/>
        <v>23rd_Eliron:100__x17</v>
      </c>
      <c r="B725">
        <v>100</v>
      </c>
      <c r="C725">
        <v>0</v>
      </c>
      <c r="D725">
        <v>17</v>
      </c>
      <c r="E725">
        <v>1</v>
      </c>
      <c r="F725">
        <f t="shared" si="36"/>
        <v>385</v>
      </c>
      <c r="G725">
        <v>6440.8929527542714</v>
      </c>
      <c r="M725" s="1" t="s">
        <v>4</v>
      </c>
      <c r="N725" t="s">
        <v>13</v>
      </c>
    </row>
    <row r="726" spans="1:14">
      <c r="A726" t="str">
        <f t="shared" si="35"/>
        <v>23rd_Eliron:100__x17</v>
      </c>
      <c r="B726">
        <v>100</v>
      </c>
      <c r="C726">
        <v>0</v>
      </c>
      <c r="D726">
        <v>17</v>
      </c>
      <c r="E726">
        <v>1</v>
      </c>
      <c r="F726">
        <f t="shared" si="36"/>
        <v>385</v>
      </c>
      <c r="G726">
        <v>8060.9948611157752</v>
      </c>
      <c r="M726" s="1" t="s">
        <v>4</v>
      </c>
      <c r="N726" t="s">
        <v>13</v>
      </c>
    </row>
    <row r="727" spans="1:14">
      <c r="A727" t="str">
        <f t="shared" si="35"/>
        <v>23rd_Eliron:100__x17</v>
      </c>
      <c r="B727">
        <v>100</v>
      </c>
      <c r="C727">
        <v>0</v>
      </c>
      <c r="D727">
        <v>17</v>
      </c>
      <c r="E727">
        <v>1</v>
      </c>
      <c r="F727">
        <f t="shared" si="36"/>
        <v>385</v>
      </c>
      <c r="G727">
        <v>8001.7228400781587</v>
      </c>
      <c r="M727" s="1" t="s">
        <v>4</v>
      </c>
      <c r="N727" t="s">
        <v>13</v>
      </c>
    </row>
    <row r="728" spans="1:14">
      <c r="A728" t="str">
        <f t="shared" si="35"/>
        <v>23rd_Eliron:100__x17</v>
      </c>
      <c r="B728">
        <v>100</v>
      </c>
      <c r="C728">
        <v>0</v>
      </c>
      <c r="D728">
        <v>17</v>
      </c>
      <c r="E728">
        <v>2</v>
      </c>
      <c r="F728">
        <f t="shared" si="36"/>
        <v>386</v>
      </c>
      <c r="G728">
        <v>4554.0669497234958</v>
      </c>
      <c r="H728">
        <v>2904.3290308431842</v>
      </c>
      <c r="K728">
        <v>2.9885437390234667E-3</v>
      </c>
      <c r="L728">
        <v>2.5238472257741743E-2</v>
      </c>
      <c r="M728" s="1" t="s">
        <v>4</v>
      </c>
      <c r="N728" t="s">
        <v>13</v>
      </c>
    </row>
    <row r="729" spans="1:14">
      <c r="A729" t="str">
        <f t="shared" si="35"/>
        <v>23rd_Eliron:100__x17</v>
      </c>
      <c r="B729">
        <v>100</v>
      </c>
      <c r="C729">
        <v>0</v>
      </c>
      <c r="D729">
        <v>17</v>
      </c>
      <c r="E729">
        <v>2</v>
      </c>
      <c r="F729">
        <f t="shared" si="36"/>
        <v>386</v>
      </c>
      <c r="G729">
        <v>3655.1079639863196</v>
      </c>
      <c r="H729">
        <v>1936.2193538954559</v>
      </c>
      <c r="K729">
        <v>1.0192546669864334E-2</v>
      </c>
      <c r="L729">
        <v>2.9219182681551218E-2</v>
      </c>
      <c r="M729" s="1" t="s">
        <v>4</v>
      </c>
      <c r="N729" t="s">
        <v>13</v>
      </c>
    </row>
    <row r="730" spans="1:14">
      <c r="A730" t="str">
        <f t="shared" si="35"/>
        <v>23rd_Eliron:100__x17</v>
      </c>
      <c r="B730">
        <v>100</v>
      </c>
      <c r="C730">
        <v>0</v>
      </c>
      <c r="D730">
        <v>17</v>
      </c>
      <c r="E730">
        <v>2</v>
      </c>
      <c r="F730">
        <f t="shared" si="36"/>
        <v>386</v>
      </c>
      <c r="G730">
        <v>5956.8381142804074</v>
      </c>
      <c r="H730">
        <v>1975.7340345871999</v>
      </c>
      <c r="K730">
        <v>3.2590300568134333E-3</v>
      </c>
      <c r="L730">
        <v>2.6556657057297463E-2</v>
      </c>
      <c r="M730" s="1" t="s">
        <v>4</v>
      </c>
      <c r="N730" t="s">
        <v>13</v>
      </c>
    </row>
    <row r="731" spans="1:14">
      <c r="A731" t="str">
        <f t="shared" si="35"/>
        <v>23rd_Eliron:100__x17</v>
      </c>
      <c r="B731">
        <v>100</v>
      </c>
      <c r="C731">
        <v>0</v>
      </c>
      <c r="D731">
        <v>17</v>
      </c>
      <c r="E731">
        <v>4</v>
      </c>
      <c r="F731">
        <f t="shared" si="36"/>
        <v>388</v>
      </c>
      <c r="G731">
        <v>4514.5522690317521</v>
      </c>
      <c r="H731">
        <v>1965.8553644142639</v>
      </c>
      <c r="K731">
        <v>1.1748809385462834E-2</v>
      </c>
      <c r="L731">
        <v>2.5495032155692366E-2</v>
      </c>
      <c r="M731" s="1" t="s">
        <v>4</v>
      </c>
      <c r="N731" t="s">
        <v>13</v>
      </c>
    </row>
    <row r="732" spans="1:14">
      <c r="A732" t="str">
        <f t="shared" si="35"/>
        <v>23rd_Eliron:100__x17</v>
      </c>
      <c r="B732">
        <v>100</v>
      </c>
      <c r="C732">
        <v>0</v>
      </c>
      <c r="D732">
        <v>17</v>
      </c>
      <c r="E732">
        <v>4</v>
      </c>
      <c r="F732">
        <f t="shared" si="36"/>
        <v>388</v>
      </c>
      <c r="G732">
        <v>2202.943448564728</v>
      </c>
      <c r="H732">
        <v>1017.5030278124079</v>
      </c>
      <c r="K732">
        <v>9.676213873456161E-3</v>
      </c>
      <c r="L732">
        <v>2.641976769714123E-2</v>
      </c>
      <c r="M732" s="1" t="s">
        <v>4</v>
      </c>
      <c r="N732" t="s">
        <v>13</v>
      </c>
    </row>
    <row r="733" spans="1:14">
      <c r="A733" t="str">
        <f t="shared" si="35"/>
        <v>23rd_Eliron:100__x17</v>
      </c>
      <c r="B733">
        <v>100</v>
      </c>
      <c r="C733">
        <v>0</v>
      </c>
      <c r="D733">
        <v>17</v>
      </c>
      <c r="E733">
        <v>4</v>
      </c>
      <c r="F733">
        <f t="shared" si="36"/>
        <v>388</v>
      </c>
      <c r="G733">
        <v>2914.2077010161202</v>
      </c>
      <c r="H733">
        <v>726.08225771079606</v>
      </c>
      <c r="K733">
        <v>3.0093307045969413E-3</v>
      </c>
      <c r="L733">
        <v>2.3070834937487232E-2</v>
      </c>
      <c r="M733" s="1" t="s">
        <v>4</v>
      </c>
      <c r="N733" t="s">
        <v>13</v>
      </c>
    </row>
    <row r="734" spans="1:14">
      <c r="A734" t="str">
        <f t="shared" si="35"/>
        <v>23rd_Eliron:100__x17</v>
      </c>
      <c r="B734">
        <v>100</v>
      </c>
      <c r="C734">
        <v>0</v>
      </c>
      <c r="D734">
        <v>17</v>
      </c>
      <c r="E734">
        <v>8</v>
      </c>
      <c r="F734">
        <f t="shared" si="36"/>
        <v>392</v>
      </c>
      <c r="G734">
        <v>1432.4071750757198</v>
      </c>
      <c r="H734">
        <v>242.02741923693199</v>
      </c>
      <c r="K734">
        <v>9.6093753819730347E-3</v>
      </c>
      <c r="L734">
        <v>2.4070277009947062E-2</v>
      </c>
      <c r="M734" s="1" t="s">
        <v>4</v>
      </c>
      <c r="N734" t="s">
        <v>13</v>
      </c>
    </row>
    <row r="735" spans="1:14">
      <c r="A735" t="str">
        <f t="shared" si="35"/>
        <v>23rd_Eliron:100__x17</v>
      </c>
      <c r="B735">
        <v>100</v>
      </c>
      <c r="C735">
        <v>0</v>
      </c>
      <c r="D735">
        <v>17</v>
      </c>
      <c r="E735">
        <v>8</v>
      </c>
      <c r="F735">
        <f t="shared" si="36"/>
        <v>392</v>
      </c>
      <c r="G735">
        <v>1639.8592487073761</v>
      </c>
      <c r="H735">
        <v>263.76049361739121</v>
      </c>
      <c r="K735">
        <v>1.1748809385462857E-2</v>
      </c>
      <c r="L735">
        <v>1.3200469211664538E-2</v>
      </c>
      <c r="M735" s="1" t="s">
        <v>4</v>
      </c>
      <c r="N735" t="s">
        <v>13</v>
      </c>
    </row>
    <row r="736" spans="1:14">
      <c r="A736" t="str">
        <f t="shared" si="35"/>
        <v>23rd_Eliron:100__x17</v>
      </c>
      <c r="B736">
        <v>100</v>
      </c>
      <c r="C736">
        <v>0</v>
      </c>
      <c r="D736">
        <v>17</v>
      </c>
      <c r="E736">
        <v>8</v>
      </c>
      <c r="F736">
        <f t="shared" si="36"/>
        <v>392</v>
      </c>
      <c r="G736">
        <v>1155.8044102335118</v>
      </c>
      <c r="H736">
        <v>555.18126371900325</v>
      </c>
      <c r="K736">
        <v>2.2697203614063514E-2</v>
      </c>
      <c r="L736">
        <v>2.7888580523561385E-2</v>
      </c>
      <c r="M736" s="1" t="s">
        <v>4</v>
      </c>
      <c r="N736" t="s">
        <v>13</v>
      </c>
    </row>
    <row r="737" spans="1:14">
      <c r="A737" t="str">
        <f t="shared" si="35"/>
        <v>23rd_Eliron:100__x17</v>
      </c>
      <c r="B737">
        <v>100</v>
      </c>
      <c r="C737">
        <v>0</v>
      </c>
      <c r="D737">
        <v>17</v>
      </c>
      <c r="E737">
        <v>24</v>
      </c>
      <c r="F737">
        <f t="shared" si="36"/>
        <v>408</v>
      </c>
      <c r="G737">
        <v>2.0843994064894957</v>
      </c>
      <c r="H737" t="s">
        <v>11</v>
      </c>
      <c r="K737">
        <v>0.19938908945331607</v>
      </c>
      <c r="L737">
        <v>0.17868113038997399</v>
      </c>
      <c r="M737" s="1" t="s">
        <v>4</v>
      </c>
      <c r="N737" t="s">
        <v>13</v>
      </c>
    </row>
    <row r="738" spans="1:14">
      <c r="A738" t="str">
        <f t="shared" si="35"/>
        <v>23rd_Eliron:100__x17</v>
      </c>
      <c r="B738">
        <v>100</v>
      </c>
      <c r="C738">
        <v>0</v>
      </c>
      <c r="D738">
        <v>17</v>
      </c>
      <c r="E738">
        <v>24</v>
      </c>
      <c r="F738">
        <f t="shared" si="36"/>
        <v>408</v>
      </c>
      <c r="G738" t="s">
        <v>11</v>
      </c>
      <c r="H738" t="s">
        <v>11</v>
      </c>
      <c r="K738">
        <v>6.6002220549743182E-2</v>
      </c>
      <c r="L738">
        <v>0.19458969808261345</v>
      </c>
      <c r="M738" s="1" t="s">
        <v>4</v>
      </c>
      <c r="N738" t="s">
        <v>13</v>
      </c>
    </row>
    <row r="739" spans="1:14">
      <c r="A739" t="str">
        <f t="shared" si="35"/>
        <v>23rd_Eliron:100__x17</v>
      </c>
      <c r="B739">
        <v>100</v>
      </c>
      <c r="C739">
        <v>0</v>
      </c>
      <c r="D739">
        <v>17</v>
      </c>
      <c r="E739">
        <v>24</v>
      </c>
      <c r="F739">
        <f t="shared" si="36"/>
        <v>408</v>
      </c>
      <c r="G739" t="s">
        <v>11</v>
      </c>
      <c r="H739" t="s">
        <v>11</v>
      </c>
      <c r="K739">
        <v>5.4170768679061503E-2</v>
      </c>
      <c r="L739">
        <v>0.18859853085654618</v>
      </c>
      <c r="M739" s="1" t="s">
        <v>4</v>
      </c>
      <c r="N739" t="s">
        <v>13</v>
      </c>
    </row>
    <row r="740" spans="1:14">
      <c r="A740" t="str">
        <f t="shared" si="35"/>
        <v>23rd_Eliron:100__x17</v>
      </c>
      <c r="B740">
        <v>100</v>
      </c>
      <c r="C740">
        <v>0</v>
      </c>
      <c r="D740">
        <v>17</v>
      </c>
      <c r="E740">
        <v>48</v>
      </c>
      <c r="F740">
        <f t="shared" si="36"/>
        <v>432</v>
      </c>
      <c r="H740" t="s">
        <v>11</v>
      </c>
      <c r="K740">
        <v>0.33649532651337855</v>
      </c>
      <c r="L740">
        <v>0.54650499670998565</v>
      </c>
      <c r="M740" s="1" t="s">
        <v>4</v>
      </c>
      <c r="N740" t="s">
        <v>13</v>
      </c>
    </row>
    <row r="741" spans="1:14">
      <c r="A741" t="str">
        <f t="shared" si="35"/>
        <v>23rd_Eliron:100__x17</v>
      </c>
      <c r="B741">
        <v>100</v>
      </c>
      <c r="C741">
        <v>0</v>
      </c>
      <c r="D741">
        <v>17</v>
      </c>
      <c r="E741">
        <v>48</v>
      </c>
      <c r="F741">
        <f t="shared" si="36"/>
        <v>432</v>
      </c>
      <c r="H741" t="s">
        <v>11</v>
      </c>
      <c r="K741">
        <v>0.23143169661387028</v>
      </c>
      <c r="L741">
        <v>0.56204696895689576</v>
      </c>
      <c r="M741" s="1" t="s">
        <v>4</v>
      </c>
      <c r="N741" t="s">
        <v>13</v>
      </c>
    </row>
    <row r="742" spans="1:14">
      <c r="A742" t="str">
        <f t="shared" si="35"/>
        <v>23rd_Eliron:100__x17</v>
      </c>
      <c r="B742">
        <v>100</v>
      </c>
      <c r="C742">
        <v>0</v>
      </c>
      <c r="D742">
        <v>17</v>
      </c>
      <c r="E742">
        <v>48</v>
      </c>
      <c r="F742">
        <f t="shared" si="36"/>
        <v>432</v>
      </c>
      <c r="H742" t="s">
        <v>11</v>
      </c>
      <c r="K742">
        <v>0.27713452826893847</v>
      </c>
      <c r="L742">
        <v>0.64927232387351963</v>
      </c>
      <c r="M742" s="1" t="s">
        <v>4</v>
      </c>
      <c r="N742" t="s">
        <v>1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evolution Medici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li</dc:creator>
  <cp:lastModifiedBy>Xing Wei</cp:lastModifiedBy>
  <dcterms:created xsi:type="dcterms:W3CDTF">2025-01-07T23:15:51Z</dcterms:created>
  <dcterms:modified xsi:type="dcterms:W3CDTF">2025-06-17T04:14:50Z</dcterms:modified>
</cp:coreProperties>
</file>